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1630" windowHeight="9525"/>
  </bookViews>
  <sheets>
    <sheet name="Samples" sheetId="1" r:id="rId1"/>
    <sheet name="Standard curve" sheetId="2" r:id="rId2"/>
  </sheets>
  <calcPr calcId="125725" concurrentCalc="0"/>
</workbook>
</file>

<file path=xl/calcChain.xml><?xml version="1.0" encoding="utf-8"?>
<calcChain xmlns="http://schemas.openxmlformats.org/spreadsheetml/2006/main">
  <c r="H16" i="2"/>
  <c r="H17"/>
  <c r="H18"/>
  <c r="L17"/>
  <c r="L16"/>
  <c r="L19"/>
  <c r="I11"/>
  <c r="I12"/>
  <c r="M12"/>
  <c r="M13"/>
  <c r="H11"/>
  <c r="H12"/>
  <c r="L12"/>
  <c r="L13"/>
  <c r="I16"/>
  <c r="I17"/>
  <c r="I18"/>
  <c r="M17"/>
  <c r="M16"/>
  <c r="M19"/>
  <c r="I26"/>
  <c r="I27"/>
  <c r="I28"/>
  <c r="M27"/>
  <c r="M26"/>
  <c r="M29"/>
  <c r="H26"/>
  <c r="H27"/>
  <c r="H28"/>
  <c r="L27"/>
  <c r="L26"/>
  <c r="L29"/>
  <c r="B82"/>
  <c r="T4" i="1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C14"/>
  <c r="L14"/>
  <c r="C15"/>
  <c r="L15"/>
  <c r="C12"/>
  <c r="L12"/>
  <c r="C13"/>
  <c r="L13"/>
  <c r="B96" i="2"/>
  <c r="B97"/>
  <c r="B98"/>
  <c r="D98"/>
  <c r="E98"/>
  <c r="B99"/>
  <c r="B100"/>
  <c r="B101"/>
  <c r="D101"/>
  <c r="E101"/>
  <c r="C101"/>
  <c r="C98"/>
  <c r="B95"/>
  <c r="B94"/>
  <c r="B93"/>
  <c r="D95"/>
  <c r="E95"/>
  <c r="B90"/>
  <c r="B91"/>
  <c r="B92"/>
  <c r="C92"/>
  <c r="D92"/>
  <c r="E92"/>
  <c r="B89"/>
  <c r="B88"/>
  <c r="B87"/>
  <c r="B86"/>
  <c r="B85"/>
  <c r="B84"/>
  <c r="B83"/>
  <c r="G12"/>
  <c r="F12"/>
  <c r="C95"/>
  <c r="D84"/>
  <c r="E84"/>
  <c r="C87"/>
  <c r="C89"/>
  <c r="D89"/>
  <c r="E89"/>
  <c r="C84"/>
  <c r="D87"/>
  <c r="E87"/>
  <c r="G28"/>
  <c r="G27"/>
  <c r="G26"/>
  <c r="G23"/>
  <c r="H23"/>
  <c r="I23"/>
  <c r="G22"/>
  <c r="H22"/>
  <c r="I22"/>
  <c r="G21"/>
  <c r="H21"/>
  <c r="I21"/>
  <c r="G18"/>
  <c r="G17"/>
  <c r="G16"/>
  <c r="G11"/>
  <c r="G8"/>
  <c r="H8"/>
  <c r="I8"/>
  <c r="G7"/>
  <c r="H7"/>
  <c r="I7"/>
  <c r="G6"/>
  <c r="H6"/>
  <c r="I6"/>
  <c r="F28"/>
  <c r="F27"/>
  <c r="F26"/>
  <c r="F23"/>
  <c r="F22"/>
  <c r="F21"/>
  <c r="F18"/>
  <c r="F17"/>
  <c r="F16"/>
  <c r="F11"/>
  <c r="F8"/>
  <c r="F7"/>
  <c r="F6"/>
  <c r="K21"/>
  <c r="K22"/>
  <c r="K17"/>
  <c r="K16"/>
  <c r="L21"/>
  <c r="L22"/>
  <c r="L18"/>
  <c r="M22"/>
  <c r="M21"/>
  <c r="K7"/>
  <c r="K8"/>
  <c r="M18"/>
  <c r="M11"/>
  <c r="L11"/>
  <c r="K12"/>
  <c r="K13"/>
  <c r="K11"/>
  <c r="K6"/>
  <c r="M6"/>
  <c r="M7"/>
  <c r="L7"/>
  <c r="L6"/>
  <c r="J39" i="1"/>
  <c r="N39"/>
  <c r="K39"/>
  <c r="Q39"/>
  <c r="I39"/>
  <c r="M39"/>
  <c r="J38"/>
  <c r="N38"/>
  <c r="K38"/>
  <c r="Q38"/>
  <c r="I38"/>
  <c r="M38"/>
  <c r="J37"/>
  <c r="N37"/>
  <c r="K37"/>
  <c r="Q37"/>
  <c r="I37"/>
  <c r="M37"/>
  <c r="J36"/>
  <c r="N36"/>
  <c r="K36"/>
  <c r="Q36"/>
  <c r="I36"/>
  <c r="M36"/>
  <c r="J35"/>
  <c r="N35"/>
  <c r="K35"/>
  <c r="Q35"/>
  <c r="I35"/>
  <c r="M35"/>
  <c r="J34"/>
  <c r="N34"/>
  <c r="K34"/>
  <c r="Q34"/>
  <c r="I34"/>
  <c r="M34"/>
  <c r="J33"/>
  <c r="N33"/>
  <c r="K33"/>
  <c r="Q33"/>
  <c r="I33"/>
  <c r="M33"/>
  <c r="J32"/>
  <c r="N32"/>
  <c r="K32"/>
  <c r="Q32"/>
  <c r="I32"/>
  <c r="M32"/>
  <c r="J31"/>
  <c r="N31"/>
  <c r="K31"/>
  <c r="Q31"/>
  <c r="I31"/>
  <c r="M31"/>
  <c r="J30"/>
  <c r="N30"/>
  <c r="K30"/>
  <c r="Q30"/>
  <c r="I30"/>
  <c r="M30"/>
  <c r="J29"/>
  <c r="N29"/>
  <c r="K29"/>
  <c r="Q29"/>
  <c r="I29"/>
  <c r="M29"/>
  <c r="J28"/>
  <c r="N28"/>
  <c r="K28"/>
  <c r="Q28"/>
  <c r="I28"/>
  <c r="M28"/>
  <c r="J27"/>
  <c r="N27"/>
  <c r="K27"/>
  <c r="Q27"/>
  <c r="I27"/>
  <c r="M27"/>
  <c r="J26"/>
  <c r="N26"/>
  <c r="K26"/>
  <c r="Q26"/>
  <c r="I26"/>
  <c r="M26"/>
  <c r="J25"/>
  <c r="N25"/>
  <c r="K25"/>
  <c r="Q25"/>
  <c r="I25"/>
  <c r="M25"/>
  <c r="J24"/>
  <c r="N24"/>
  <c r="K24"/>
  <c r="Q24"/>
  <c r="I24"/>
  <c r="M24"/>
  <c r="J23"/>
  <c r="N23"/>
  <c r="K23"/>
  <c r="Q23"/>
  <c r="I23"/>
  <c r="M23"/>
  <c r="J22"/>
  <c r="N22"/>
  <c r="K22"/>
  <c r="Q22"/>
  <c r="I22"/>
  <c r="M22"/>
  <c r="J21"/>
  <c r="N21"/>
  <c r="K21"/>
  <c r="Q21"/>
  <c r="I21"/>
  <c r="M21"/>
  <c r="J20"/>
  <c r="N20"/>
  <c r="K20"/>
  <c r="Q20"/>
  <c r="I20"/>
  <c r="M20"/>
  <c r="J19"/>
  <c r="N19"/>
  <c r="K19"/>
  <c r="Q19"/>
  <c r="I19"/>
  <c r="M19"/>
  <c r="J18"/>
  <c r="N18"/>
  <c r="K18"/>
  <c r="Q18"/>
  <c r="I18"/>
  <c r="M18"/>
  <c r="J17"/>
  <c r="N17"/>
  <c r="K17"/>
  <c r="Q17"/>
  <c r="I17"/>
  <c r="M17"/>
  <c r="J16"/>
  <c r="N16"/>
  <c r="K16"/>
  <c r="Q16"/>
  <c r="I16"/>
  <c r="M16"/>
  <c r="J15"/>
  <c r="N15"/>
  <c r="K15"/>
  <c r="Q15"/>
  <c r="I15"/>
  <c r="M15"/>
  <c r="J14"/>
  <c r="N14"/>
  <c r="K14"/>
  <c r="Q14"/>
  <c r="I14"/>
  <c r="M14"/>
  <c r="J13"/>
  <c r="N13"/>
  <c r="K13"/>
  <c r="Q13"/>
  <c r="I13"/>
  <c r="M13"/>
  <c r="K12"/>
  <c r="Q12"/>
  <c r="J12"/>
  <c r="N12"/>
  <c r="I12"/>
  <c r="M12"/>
  <c r="H12"/>
  <c r="H11"/>
  <c r="I9"/>
  <c r="M9"/>
  <c r="H9"/>
  <c r="H5"/>
  <c r="H4"/>
  <c r="J11"/>
  <c r="N11"/>
  <c r="K11"/>
  <c r="Q11"/>
  <c r="I11"/>
  <c r="M11"/>
  <c r="J10"/>
  <c r="N10"/>
  <c r="K10"/>
  <c r="Q10"/>
  <c r="I10"/>
  <c r="M10"/>
  <c r="J9"/>
  <c r="N9"/>
  <c r="K9"/>
  <c r="Q9"/>
  <c r="J8"/>
  <c r="N8"/>
  <c r="K8"/>
  <c r="Q8"/>
  <c r="I8"/>
  <c r="M8"/>
  <c r="J7"/>
  <c r="N7"/>
  <c r="K7"/>
  <c r="Q7"/>
  <c r="I7"/>
  <c r="M7"/>
  <c r="J6"/>
  <c r="N6"/>
  <c r="K6"/>
  <c r="Q6"/>
  <c r="I6"/>
  <c r="M6"/>
  <c r="J5"/>
  <c r="N5"/>
  <c r="K5"/>
  <c r="Q5"/>
  <c r="I5"/>
  <c r="M5"/>
  <c r="K4"/>
  <c r="Q4"/>
  <c r="J4"/>
  <c r="N4"/>
  <c r="I4"/>
  <c r="M4"/>
  <c r="H39"/>
  <c r="H38"/>
  <c r="H37"/>
  <c r="H36"/>
  <c r="H35"/>
  <c r="H34"/>
  <c r="H33"/>
  <c r="H32"/>
  <c r="H31"/>
  <c r="H30"/>
  <c r="H29"/>
  <c r="H28"/>
  <c r="H26"/>
  <c r="H27"/>
  <c r="H25"/>
  <c r="H24"/>
  <c r="H23"/>
  <c r="H22"/>
  <c r="H21"/>
  <c r="H20"/>
  <c r="H19"/>
  <c r="H18"/>
  <c r="H17"/>
  <c r="H16"/>
  <c r="H15"/>
  <c r="H14"/>
  <c r="H13"/>
  <c r="H10"/>
  <c r="H8"/>
  <c r="H7"/>
  <c r="H6"/>
  <c r="D39"/>
  <c r="L39"/>
  <c r="C38"/>
  <c r="L38"/>
  <c r="C37"/>
  <c r="L37"/>
  <c r="C36"/>
  <c r="L36"/>
  <c r="C35"/>
  <c r="L35"/>
  <c r="C34"/>
  <c r="L34"/>
  <c r="C33"/>
  <c r="L33"/>
  <c r="C32"/>
  <c r="L32"/>
  <c r="C31"/>
  <c r="L31"/>
  <c r="C30"/>
  <c r="L30"/>
  <c r="C29"/>
  <c r="L29"/>
  <c r="C28"/>
  <c r="L28"/>
  <c r="C27"/>
  <c r="L27"/>
  <c r="C26"/>
  <c r="L26"/>
  <c r="C25"/>
  <c r="L25"/>
  <c r="C24"/>
  <c r="L24"/>
  <c r="C23"/>
  <c r="L23"/>
  <c r="C22"/>
  <c r="L22"/>
  <c r="C21"/>
  <c r="L21"/>
  <c r="C20"/>
  <c r="L20"/>
  <c r="C18"/>
  <c r="L18"/>
  <c r="C19"/>
  <c r="L19"/>
  <c r="C16"/>
  <c r="L16"/>
  <c r="C17"/>
  <c r="L17"/>
  <c r="C11"/>
  <c r="L11"/>
  <c r="C10"/>
  <c r="L10"/>
  <c r="P15"/>
  <c r="O15"/>
  <c r="P39"/>
  <c r="O39"/>
  <c r="R18"/>
  <c r="U18"/>
  <c r="R12"/>
  <c r="U12"/>
  <c r="P22"/>
  <c r="O22"/>
  <c r="R8"/>
  <c r="R11"/>
  <c r="U11"/>
  <c r="R17"/>
  <c r="P19"/>
  <c r="R25"/>
  <c r="U25"/>
  <c r="P27"/>
  <c r="O27"/>
  <c r="R33"/>
  <c r="P35"/>
  <c r="R4"/>
  <c r="U4"/>
  <c r="R21"/>
  <c r="U21"/>
  <c r="P20"/>
  <c r="P28"/>
  <c r="O28"/>
  <c r="P36"/>
  <c r="O36"/>
  <c r="R6"/>
  <c r="P12"/>
  <c r="R23"/>
  <c r="V23"/>
  <c r="R31"/>
  <c r="U31"/>
  <c r="P38"/>
  <c r="R5"/>
  <c r="V5"/>
  <c r="R30"/>
  <c r="R38"/>
  <c r="U38"/>
  <c r="P31"/>
  <c r="R26"/>
  <c r="V26"/>
  <c r="R34"/>
  <c r="R15"/>
  <c r="U15"/>
  <c r="P14"/>
  <c r="O14"/>
  <c r="P30"/>
  <c r="P10"/>
  <c r="O10"/>
  <c r="P16"/>
  <c r="O16"/>
  <c r="P13"/>
  <c r="O13"/>
  <c r="R35"/>
  <c r="R13"/>
  <c r="U13"/>
  <c r="P23"/>
  <c r="O23"/>
  <c r="R29"/>
  <c r="U29"/>
  <c r="R37"/>
  <c r="U37"/>
  <c r="P11"/>
  <c r="O11"/>
  <c r="P17"/>
  <c r="P25"/>
  <c r="O25"/>
  <c r="P33"/>
  <c r="R20"/>
  <c r="U20"/>
  <c r="R28"/>
  <c r="U28"/>
  <c r="R36"/>
  <c r="U36"/>
  <c r="R14"/>
  <c r="R22"/>
  <c r="P24"/>
  <c r="P32"/>
  <c r="O32"/>
  <c r="R9"/>
  <c r="V9"/>
  <c r="R19"/>
  <c r="V19"/>
  <c r="P21"/>
  <c r="O21"/>
  <c r="R27"/>
  <c r="U27"/>
  <c r="P29"/>
  <c r="P37"/>
  <c r="O37"/>
  <c r="R7"/>
  <c r="V7"/>
  <c r="R10"/>
  <c r="U10"/>
  <c r="R16"/>
  <c r="V16"/>
  <c r="P18"/>
  <c r="O18"/>
  <c r="R24"/>
  <c r="U24"/>
  <c r="P26"/>
  <c r="R32"/>
  <c r="P34"/>
  <c r="O34"/>
  <c r="R39"/>
  <c r="V39"/>
  <c r="K9" i="2"/>
  <c r="K23"/>
  <c r="K24"/>
  <c r="K18"/>
  <c r="K19"/>
  <c r="M23"/>
  <c r="M24"/>
  <c r="L23"/>
  <c r="L24"/>
  <c r="K14"/>
  <c r="M14"/>
  <c r="L14"/>
  <c r="M9"/>
  <c r="M8"/>
  <c r="L8"/>
  <c r="L9"/>
  <c r="C9" i="1"/>
  <c r="L9"/>
  <c r="P9"/>
  <c r="O9"/>
  <c r="C8"/>
  <c r="L8"/>
  <c r="P8"/>
  <c r="C4"/>
  <c r="L4"/>
  <c r="P4"/>
  <c r="C7"/>
  <c r="L7"/>
  <c r="P7"/>
  <c r="C6"/>
  <c r="L6"/>
  <c r="P6"/>
  <c r="C5"/>
  <c r="L5"/>
  <c r="P5"/>
  <c r="V12"/>
  <c r="Z12"/>
  <c r="V10"/>
  <c r="V4"/>
  <c r="Z4"/>
  <c r="V11"/>
  <c r="Z11"/>
  <c r="V17"/>
  <c r="X25"/>
  <c r="V24"/>
  <c r="V27"/>
  <c r="V14"/>
  <c r="V25"/>
  <c r="Z25"/>
  <c r="V31"/>
  <c r="Z31"/>
  <c r="V32"/>
  <c r="V35"/>
  <c r="V22"/>
  <c r="V33"/>
  <c r="V20"/>
  <c r="V37"/>
  <c r="Z37"/>
  <c r="V6"/>
  <c r="V21"/>
  <c r="Z21"/>
  <c r="V30"/>
  <c r="V28"/>
  <c r="Z28"/>
  <c r="V18"/>
  <c r="Z18"/>
  <c r="V38"/>
  <c r="Z38"/>
  <c r="V29"/>
  <c r="Z29"/>
  <c r="V36"/>
  <c r="V15"/>
  <c r="Z15"/>
  <c r="V13"/>
  <c r="Z13"/>
  <c r="V34"/>
  <c r="V8"/>
  <c r="U19"/>
  <c r="Z19"/>
  <c r="Y31"/>
  <c r="U33"/>
  <c r="X11"/>
  <c r="Y26"/>
  <c r="Y24"/>
  <c r="Y30"/>
  <c r="X28"/>
  <c r="X14"/>
  <c r="X34"/>
  <c r="U30"/>
  <c r="X27"/>
  <c r="U8"/>
  <c r="Y17"/>
  <c r="X9"/>
  <c r="U17"/>
  <c r="Z17"/>
  <c r="Y33"/>
  <c r="Y38"/>
  <c r="U7"/>
  <c r="Z7"/>
  <c r="U14"/>
  <c r="U34"/>
  <c r="U5"/>
  <c r="Z5"/>
  <c r="Y19"/>
  <c r="U6"/>
  <c r="Y29"/>
  <c r="X32"/>
  <c r="Y12"/>
  <c r="Y7"/>
  <c r="X18"/>
  <c r="X37"/>
  <c r="X15"/>
  <c r="U9"/>
  <c r="Z9"/>
  <c r="O17"/>
  <c r="X17"/>
  <c r="O31"/>
  <c r="X31"/>
  <c r="Y8"/>
  <c r="O8"/>
  <c r="X8"/>
  <c r="Y4"/>
  <c r="O4"/>
  <c r="X4"/>
  <c r="Y6"/>
  <c r="O6"/>
  <c r="X6"/>
  <c r="Y5"/>
  <c r="O5"/>
  <c r="X5"/>
  <c r="X23"/>
  <c r="Y13"/>
  <c r="Y14"/>
  <c r="Y20"/>
  <c r="U32"/>
  <c r="U16"/>
  <c r="Y37"/>
  <c r="U22"/>
  <c r="Y23"/>
  <c r="U35"/>
  <c r="O30"/>
  <c r="X30"/>
  <c r="O12"/>
  <c r="X12"/>
  <c r="O20"/>
  <c r="X20"/>
  <c r="X13"/>
  <c r="Y9"/>
  <c r="Y35"/>
  <c r="X22"/>
  <c r="Y34"/>
  <c r="Y18"/>
  <c r="Y21"/>
  <c r="O24"/>
  <c r="X24"/>
  <c r="Y25"/>
  <c r="X10"/>
  <c r="U23"/>
  <c r="Z23"/>
  <c r="Y28"/>
  <c r="O35"/>
  <c r="X35"/>
  <c r="O19"/>
  <c r="X19"/>
  <c r="Y22"/>
  <c r="Y15"/>
  <c r="O7"/>
  <c r="X7"/>
  <c r="O33"/>
  <c r="X33"/>
  <c r="Y10"/>
  <c r="Y36"/>
  <c r="X21"/>
  <c r="Y32"/>
  <c r="Y16"/>
  <c r="U26"/>
  <c r="X36"/>
  <c r="O26"/>
  <c r="X26"/>
  <c r="O29"/>
  <c r="X29"/>
  <c r="Y11"/>
  <c r="X16"/>
  <c r="O38"/>
  <c r="X38"/>
  <c r="Y27"/>
  <c r="X39"/>
  <c r="Y39"/>
  <c r="U39"/>
  <c r="Z39"/>
  <c r="Z35"/>
  <c r="Z27"/>
  <c r="Z8"/>
  <c r="Z16"/>
  <c r="Z6"/>
  <c r="Z22"/>
  <c r="Z30"/>
  <c r="Z10"/>
  <c r="Z24"/>
  <c r="Z33"/>
  <c r="Z20"/>
  <c r="Z14"/>
  <c r="Z34"/>
  <c r="Z36"/>
  <c r="Z26"/>
  <c r="Z32"/>
  <c r="L28" i="2"/>
  <c r="M28"/>
  <c r="K26"/>
  <c r="K27"/>
  <c r="K28"/>
  <c r="K29"/>
</calcChain>
</file>

<file path=xl/sharedStrings.xml><?xml version="1.0" encoding="utf-8"?>
<sst xmlns="http://schemas.openxmlformats.org/spreadsheetml/2006/main" count="186" uniqueCount="145">
  <si>
    <t>Normalized to 552</t>
  </si>
  <si>
    <t>Sample Name</t>
  </si>
  <si>
    <t>282/(282+300)</t>
  </si>
  <si>
    <t>D0a0</t>
  </si>
  <si>
    <t>D0a4+D0a6</t>
  </si>
  <si>
    <t>D0a10</t>
  </si>
  <si>
    <t>6S%</t>
  </si>
  <si>
    <t>D0a4</t>
  </si>
  <si>
    <t>D0a6</t>
  </si>
  <si>
    <t>Sum</t>
  </si>
  <si>
    <t>4S%</t>
  </si>
  <si>
    <t>D0a0%</t>
  </si>
  <si>
    <t>D0a4%</t>
  </si>
  <si>
    <t>D0a6%</t>
  </si>
  <si>
    <t>D0a10%</t>
  </si>
  <si>
    <t>sum</t>
  </si>
  <si>
    <t>C1_04192018_01</t>
  </si>
  <si>
    <t>C1_04192018_02</t>
  </si>
  <si>
    <t>C2_04192018_01</t>
  </si>
  <si>
    <t>C2_04192018_02</t>
  </si>
  <si>
    <t>C3_04192018_02</t>
  </si>
  <si>
    <t>C4_04192018_01</t>
  </si>
  <si>
    <t>C4_04192018_02</t>
  </si>
  <si>
    <t>C5_04192018_01</t>
  </si>
  <si>
    <t>C5_04192018_02</t>
  </si>
  <si>
    <t>C6_04192018_01</t>
  </si>
  <si>
    <t>C6_04192018_02</t>
  </si>
  <si>
    <t>M1_04192018_01</t>
  </si>
  <si>
    <t>M1_04192018_02</t>
  </si>
  <si>
    <t>M2_04192018_01</t>
  </si>
  <si>
    <t>M2_04192018_02</t>
  </si>
  <si>
    <t>M3_04192018_02</t>
  </si>
  <si>
    <t>M4_04192018_01</t>
  </si>
  <si>
    <t>M4_04192018_02</t>
  </si>
  <si>
    <t>M5_04192018_01</t>
  </si>
  <si>
    <t>M5_04192018_02</t>
  </si>
  <si>
    <t>M6_04192018_01</t>
  </si>
  <si>
    <t>M6_04192018_02</t>
  </si>
  <si>
    <t>S1_04192018_01</t>
  </si>
  <si>
    <t>S1_04192018_02</t>
  </si>
  <si>
    <t>S2_04192018_01</t>
  </si>
  <si>
    <t>S2_04192018_02</t>
  </si>
  <si>
    <t>S3_04192018_02</t>
  </si>
  <si>
    <t>S4_04192018_01</t>
  </si>
  <si>
    <t>S4_04192018_02</t>
  </si>
  <si>
    <t>S5_04192018_01</t>
  </si>
  <si>
    <t>S5_04192018_02</t>
  </si>
  <si>
    <t>S6_04192018_01</t>
  </si>
  <si>
    <t>Average of three runs</t>
  </si>
  <si>
    <t>Standard deviation of three runs</t>
  </si>
  <si>
    <t>Standard error of three runs</t>
  </si>
  <si>
    <t>Standard deviation of X</t>
  </si>
  <si>
    <t>Average</t>
  </si>
  <si>
    <t>Standard deviation</t>
  </si>
  <si>
    <t>Standard error</t>
  </si>
  <si>
    <t>C.V</t>
  </si>
  <si>
    <t>D0a4/D0a6</t>
  </si>
  <si>
    <t>8.9, 7.1,6.2,9.7</t>
  </si>
  <si>
    <t>8.6,5.6, 6.37,9.2</t>
  </si>
  <si>
    <t>8.5,5.5, 6.3, 8.7</t>
  </si>
  <si>
    <t>8.6, 6.4,5.6,9.1</t>
  </si>
  <si>
    <t>8.4, 5.6, 6.3, 9.1</t>
  </si>
  <si>
    <t>8.7,5.6,6.4, 9.0</t>
  </si>
  <si>
    <t>8.5,5.5,6.3, 9.1</t>
  </si>
  <si>
    <t>8.4,5.5,6.3, 9.1</t>
  </si>
  <si>
    <t>8.6, 5.5, 6.3, 8.9</t>
  </si>
  <si>
    <t>8.5, 5.4, 6.2, 8.8</t>
  </si>
  <si>
    <t>8.4, 5.5,6.3, 9.0</t>
  </si>
  <si>
    <t>8.5,5.4,6.2, 8.6</t>
  </si>
  <si>
    <t>8.8, 5.8, 6.6, 9.2</t>
  </si>
  <si>
    <t>8.8, 5.7, 6.5, 9.1</t>
  </si>
  <si>
    <t>8.6,5.6,6.4,9.3</t>
  </si>
  <si>
    <t>8.5,5.6,6.4, 9.1</t>
  </si>
  <si>
    <t>8.5,5.6, 6.4, 9.1</t>
  </si>
  <si>
    <t>8.5,5.6, 6.4, 8.9</t>
  </si>
  <si>
    <t>8.5,5.6, 6.3,8.8</t>
  </si>
  <si>
    <t>8.5,5.6,6.4, 9.0</t>
  </si>
  <si>
    <t>8.5,5,5, 6.3, 8.8</t>
  </si>
  <si>
    <t>8.5,5.6, 6.3, 8.9</t>
  </si>
  <si>
    <t>8.4,5.5, 6.3, 9.1</t>
  </si>
  <si>
    <t>8.5,5.6,6.4, 8.9</t>
  </si>
  <si>
    <t>8.7,5.7,6.4, 9.2</t>
  </si>
  <si>
    <t>8.6,5.6, 6.4, 9.0</t>
  </si>
  <si>
    <t>8.7, 5.6, 6.4, 9.0</t>
  </si>
  <si>
    <t>8.5, 5.6, 6.4, 9.0</t>
  </si>
  <si>
    <t>8.5,5.6, 6.4, 9.0</t>
  </si>
  <si>
    <t>8.4,5.6, 6.4, 9.1</t>
  </si>
  <si>
    <t>8.4,5.5, 6.3, 8.9</t>
  </si>
  <si>
    <t>8.5,5.6, 6.3, 8.8</t>
  </si>
  <si>
    <t>S6_04192018_02</t>
  </si>
  <si>
    <t>8.5,5.6, 6.5, 9.0</t>
  </si>
  <si>
    <t>8.6,5.6,6.5,9.1</t>
  </si>
  <si>
    <t>8.4,9.1,5.6,6.4, 9.1</t>
  </si>
  <si>
    <t>8.6,9.0, 6.4, 9.0</t>
  </si>
  <si>
    <t xml:space="preserve">500fmol CS_01 </t>
  </si>
  <si>
    <t xml:space="preserve">500fmol CS_02 </t>
  </si>
  <si>
    <t xml:space="preserve">500fmol CS_03 </t>
  </si>
  <si>
    <t xml:space="preserve">1pmol CS_01 </t>
  </si>
  <si>
    <t xml:space="preserve">2pmol CS_01 </t>
  </si>
  <si>
    <t>2pmol CS_02</t>
  </si>
  <si>
    <t>2pmol CS_03</t>
  </si>
  <si>
    <t xml:space="preserve">5pmol CS_01 </t>
  </si>
  <si>
    <t>5pmol CS_02</t>
  </si>
  <si>
    <t>5pmol CS_03</t>
  </si>
  <si>
    <t xml:space="preserve">10pmol CS_01 </t>
  </si>
  <si>
    <t>10pmol CS_02</t>
  </si>
  <si>
    <t>10pmol CS_03</t>
  </si>
  <si>
    <t>80per6S_01_04112018</t>
  </si>
  <si>
    <t>80per6S_02_04112018</t>
  </si>
  <si>
    <t>80per6S_03_04112018</t>
  </si>
  <si>
    <t>100per6S_01_04112018</t>
  </si>
  <si>
    <t>100per6S_02_04112018</t>
  </si>
  <si>
    <t>0per6S_01_04112018</t>
  </si>
  <si>
    <t>0per6S_02_04112018</t>
  </si>
  <si>
    <t>0per6S_03_04112018</t>
  </si>
  <si>
    <t>60per6S_01_04112018</t>
  </si>
  <si>
    <t>60per6S_02_04112018</t>
  </si>
  <si>
    <t>50per6S_01_04112018</t>
  </si>
  <si>
    <t>50per6S_02_04112018</t>
  </si>
  <si>
    <t>50per6S_03_04112018</t>
  </si>
  <si>
    <t>40per6S_01_04112018</t>
  </si>
  <si>
    <t>40per6S_02_04112018</t>
  </si>
  <si>
    <t>40per6S_03_04112018</t>
  </si>
  <si>
    <t>20per6S_01_04112018</t>
  </si>
  <si>
    <t>20per6S_02_04112018</t>
  </si>
  <si>
    <t>20per6S_03_04112018</t>
  </si>
  <si>
    <t>Doa4/a6%</t>
  </si>
  <si>
    <t>RT (Int std, D0a0, D0a4/a6, D0a10)</t>
  </si>
  <si>
    <t>Intensity- normalized to 552</t>
  </si>
  <si>
    <t>Relative abundance (%)</t>
  </si>
  <si>
    <t>i) MS/MS standard Curve</t>
  </si>
  <si>
    <t>X: Experimental 6S%</t>
  </si>
  <si>
    <t>Y: Thereotical 6S%</t>
  </si>
  <si>
    <t>%6S= 282/(282+300)</t>
  </si>
  <si>
    <t>800 fmol of  internal standard</t>
  </si>
  <si>
    <t>Theoretical Fmol</t>
  </si>
  <si>
    <t>Intensity</t>
  </si>
  <si>
    <t xml:space="preserve">800fmol internal standard </t>
  </si>
  <si>
    <t xml:space="preserve">Absolute abundance (fmol)-normalized to standard curve </t>
  </si>
  <si>
    <t>i) MS Standard curve</t>
  </si>
  <si>
    <t>Experimental Fmol</t>
  </si>
  <si>
    <t>Supplemental Table S4A. The normalised intensity, absolute and relative abundance of CS disaccharides (D0a0, D0a4/a6, D0a10) for C (1-6), M (1-6). S (1-6) samples- Striatum</t>
  </si>
  <si>
    <t>Supplemental Table S4B i) The MS standard curves for standard CS disaccharides (D0a0, D0a4/a6, D0a10), ii) The MS/MS standard curve for CS disaccharide isoform D0a4/a6</t>
  </si>
  <si>
    <t>1pmol CS_02</t>
  </si>
  <si>
    <t>100per6S_03_04112018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11" fontId="0" fillId="0" borderId="1" xfId="0" applyNumberFormat="1" applyFill="1" applyBorder="1"/>
    <xf numFmtId="0" fontId="2" fillId="0" borderId="1" xfId="0" applyFont="1" applyFill="1" applyBorder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10" fontId="0" fillId="0" borderId="1" xfId="0" applyNumberFormat="1" applyBorder="1"/>
    <xf numFmtId="10" fontId="3" fillId="0" borderId="1" xfId="0" applyNumberFormat="1" applyFont="1" applyBorder="1"/>
    <xf numFmtId="0" fontId="3" fillId="0" borderId="1" xfId="0" applyFont="1" applyBorder="1"/>
    <xf numFmtId="9" fontId="0" fillId="0" borderId="1" xfId="0" applyNumberFormat="1" applyBorder="1"/>
    <xf numFmtId="11" fontId="0" fillId="0" borderId="1" xfId="0" applyNumberFormat="1" applyBorder="1"/>
    <xf numFmtId="0" fontId="0" fillId="0" borderId="1" xfId="0" applyNumberFormat="1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/>
    <xf numFmtId="0" fontId="0" fillId="0" borderId="1" xfId="0" applyFill="1" applyBorder="1" applyAlignment="1">
      <alignment horizontal="left"/>
    </xf>
    <xf numFmtId="11" fontId="0" fillId="0" borderId="1" xfId="0" applyNumberFormat="1" applyFill="1" applyBorder="1" applyAlignment="1">
      <alignment horizontal="left"/>
    </xf>
    <xf numFmtId="10" fontId="2" fillId="0" borderId="1" xfId="1" applyNumberFormat="1" applyFont="1" applyFill="1" applyBorder="1" applyAlignment="1">
      <alignment horizontal="left"/>
    </xf>
    <xf numFmtId="11" fontId="2" fillId="0" borderId="1" xfId="0" applyNumberFormat="1" applyFont="1" applyFill="1" applyBorder="1" applyAlignment="1">
      <alignment horizontal="left"/>
    </xf>
    <xf numFmtId="10" fontId="2" fillId="0" borderId="1" xfId="0" applyNumberFormat="1" applyFont="1" applyFill="1" applyBorder="1" applyAlignment="1">
      <alignment horizontal="left"/>
    </xf>
    <xf numFmtId="10" fontId="0" fillId="0" borderId="1" xfId="1" applyNumberFormat="1" applyFont="1" applyFill="1" applyBorder="1" applyAlignment="1">
      <alignment horizontal="left"/>
    </xf>
    <xf numFmtId="10" fontId="0" fillId="0" borderId="1" xfId="0" applyNumberForma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11" fontId="2" fillId="0" borderId="2" xfId="0" applyNumberFormat="1" applyFont="1" applyFill="1" applyBorder="1" applyAlignment="1">
      <alignment horizontal="left"/>
    </xf>
    <xf numFmtId="11" fontId="2" fillId="0" borderId="3" xfId="0" applyNumberFormat="1" applyFont="1" applyFill="1" applyBorder="1" applyAlignment="1">
      <alignment horizontal="left"/>
    </xf>
    <xf numFmtId="11" fontId="2" fillId="0" borderId="4" xfId="0" applyNumberFormat="1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'Standard curve'!$I$31</c:f>
              <c:strCache>
                <c:ptCount val="1"/>
                <c:pt idx="0">
                  <c:v>D0a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'!$H$32:$H$36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andard curve'!$I$32:$I$36</c:f>
              <c:numCache>
                <c:formatCode>0.00E+00</c:formatCode>
                <c:ptCount val="5"/>
                <c:pt idx="0">
                  <c:v>9497.9608666666663</c:v>
                </c:pt>
                <c:pt idx="1">
                  <c:v>23589.8966</c:v>
                </c:pt>
                <c:pt idx="2">
                  <c:v>45837.943233333332</c:v>
                </c:pt>
                <c:pt idx="3">
                  <c:v>99586.778633333335</c:v>
                </c:pt>
                <c:pt idx="4">
                  <c:v>196068.27033333332</c:v>
                </c:pt>
              </c:numCache>
            </c:numRef>
          </c:yVal>
        </c:ser>
        <c:axId val="127268352"/>
        <c:axId val="127269888"/>
      </c:scatterChart>
      <c:valAx>
        <c:axId val="127268352"/>
        <c:scaling>
          <c:orientation val="minMax"/>
        </c:scaling>
        <c:axPos val="b"/>
        <c:numFmt formatCode="General" sourceLinked="1"/>
        <c:tickLblPos val="nextTo"/>
        <c:crossAx val="127269888"/>
        <c:crosses val="autoZero"/>
        <c:crossBetween val="midCat"/>
      </c:valAx>
      <c:valAx>
        <c:axId val="127269888"/>
        <c:scaling>
          <c:orientation val="minMax"/>
        </c:scaling>
        <c:axPos val="l"/>
        <c:majorGridlines/>
        <c:numFmt formatCode="0.00E+00" sourceLinked="1"/>
        <c:tickLblPos val="nextTo"/>
        <c:crossAx val="1272683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'Standard curve'!$J$31</c:f>
              <c:strCache>
                <c:ptCount val="1"/>
                <c:pt idx="0">
                  <c:v>D0a4/D0a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'!$H$32:$H$36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andard curve'!$J$32:$J$36</c:f>
              <c:numCache>
                <c:formatCode>0.00E+00</c:formatCode>
                <c:ptCount val="5"/>
                <c:pt idx="0">
                  <c:v>25554.581000000002</c:v>
                </c:pt>
                <c:pt idx="1">
                  <c:v>64133.866600000001</c:v>
                </c:pt>
                <c:pt idx="2">
                  <c:v>120457.05906666668</c:v>
                </c:pt>
                <c:pt idx="3">
                  <c:v>266335.65133333328</c:v>
                </c:pt>
                <c:pt idx="4">
                  <c:v>538255.49033333326</c:v>
                </c:pt>
              </c:numCache>
            </c:numRef>
          </c:yVal>
        </c:ser>
        <c:axId val="74850304"/>
        <c:axId val="74851840"/>
      </c:scatterChart>
      <c:valAx>
        <c:axId val="74850304"/>
        <c:scaling>
          <c:orientation val="minMax"/>
        </c:scaling>
        <c:axPos val="b"/>
        <c:numFmt formatCode="General" sourceLinked="1"/>
        <c:tickLblPos val="nextTo"/>
        <c:crossAx val="74851840"/>
        <c:crosses val="autoZero"/>
        <c:crossBetween val="midCat"/>
      </c:valAx>
      <c:valAx>
        <c:axId val="74851840"/>
        <c:scaling>
          <c:orientation val="minMax"/>
        </c:scaling>
        <c:axPos val="l"/>
        <c:majorGridlines/>
        <c:numFmt formatCode="0.00E+00" sourceLinked="1"/>
        <c:tickLblPos val="nextTo"/>
        <c:crossAx val="7485030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'Standard curve'!$K$31</c:f>
              <c:strCache>
                <c:ptCount val="1"/>
                <c:pt idx="0">
                  <c:v>D0a1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'!$H$32:$H$36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andard curve'!$K$32:$K$36</c:f>
              <c:numCache>
                <c:formatCode>0.00E+00</c:formatCode>
                <c:ptCount val="5"/>
                <c:pt idx="0">
                  <c:v>9360.074966666667</c:v>
                </c:pt>
                <c:pt idx="1">
                  <c:v>31511.397599999997</c:v>
                </c:pt>
                <c:pt idx="2">
                  <c:v>61492.4542</c:v>
                </c:pt>
                <c:pt idx="3">
                  <c:v>142231.47363333334</c:v>
                </c:pt>
                <c:pt idx="4">
                  <c:v>282069.3285</c:v>
                </c:pt>
              </c:numCache>
            </c:numRef>
          </c:yVal>
        </c:ser>
        <c:axId val="74868608"/>
        <c:axId val="74870144"/>
      </c:scatterChart>
      <c:valAx>
        <c:axId val="74868608"/>
        <c:scaling>
          <c:orientation val="minMax"/>
        </c:scaling>
        <c:axPos val="b"/>
        <c:numFmt formatCode="General" sourceLinked="1"/>
        <c:tickLblPos val="nextTo"/>
        <c:crossAx val="74870144"/>
        <c:crosses val="autoZero"/>
        <c:crossBetween val="midCat"/>
      </c:valAx>
      <c:valAx>
        <c:axId val="74870144"/>
        <c:scaling>
          <c:orientation val="minMax"/>
        </c:scaling>
        <c:axPos val="l"/>
        <c:majorGridlines/>
        <c:numFmt formatCode="0.00E+00" sourceLinked="1"/>
        <c:tickLblPos val="nextTo"/>
        <c:crossAx val="7486860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'!$C$106:$C$112</c:f>
              <c:numCache>
                <c:formatCode>0.00%</c:formatCode>
                <c:ptCount val="7"/>
                <c:pt idx="0">
                  <c:v>3.196014749471026E-2</c:v>
                </c:pt>
                <c:pt idx="1">
                  <c:v>0.19885774127219299</c:v>
                </c:pt>
                <c:pt idx="2">
                  <c:v>0.42254119957438391</c:v>
                </c:pt>
                <c:pt idx="3">
                  <c:v>0.53054829936723003</c:v>
                </c:pt>
                <c:pt idx="4">
                  <c:v>0.65205932686318535</c:v>
                </c:pt>
                <c:pt idx="5">
                  <c:v>0.81634297906735098</c:v>
                </c:pt>
                <c:pt idx="6">
                  <c:v>0.96660897154404013</c:v>
                </c:pt>
              </c:numCache>
            </c:numRef>
          </c:xVal>
          <c:yVal>
            <c:numRef>
              <c:f>'Standard curve'!$D$106:$D$112</c:f>
              <c:numCache>
                <c:formatCode>0%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</c:numCache>
            </c:numRef>
          </c:yVal>
        </c:ser>
        <c:axId val="74903552"/>
        <c:axId val="74905088"/>
      </c:scatterChart>
      <c:valAx>
        <c:axId val="74903552"/>
        <c:scaling>
          <c:orientation val="minMax"/>
        </c:scaling>
        <c:axPos val="b"/>
        <c:numFmt formatCode="0.00%" sourceLinked="1"/>
        <c:tickLblPos val="nextTo"/>
        <c:crossAx val="74905088"/>
        <c:crosses val="autoZero"/>
        <c:crossBetween val="midCat"/>
      </c:valAx>
      <c:valAx>
        <c:axId val="74905088"/>
        <c:scaling>
          <c:orientation val="minMax"/>
        </c:scaling>
        <c:axPos val="l"/>
        <c:majorGridlines/>
        <c:numFmt formatCode="0%" sourceLinked="1"/>
        <c:tickLblPos val="nextTo"/>
        <c:crossAx val="749035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</xdr:colOff>
      <xdr:row>31</xdr:row>
      <xdr:rowOff>19050</xdr:rowOff>
    </xdr:from>
    <xdr:to>
      <xdr:col>6</xdr:col>
      <xdr:colOff>133350</xdr:colOff>
      <xdr:row>4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23825</xdr:colOff>
      <xdr:row>46</xdr:row>
      <xdr:rowOff>57150</xdr:rowOff>
    </xdr:from>
    <xdr:to>
      <xdr:col>6</xdr:col>
      <xdr:colOff>257175</xdr:colOff>
      <xdr:row>60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6675</xdr:colOff>
      <xdr:row>61</xdr:row>
      <xdr:rowOff>152400</xdr:rowOff>
    </xdr:from>
    <xdr:to>
      <xdr:col>6</xdr:col>
      <xdr:colOff>200025</xdr:colOff>
      <xdr:row>76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52425</xdr:colOff>
      <xdr:row>95</xdr:row>
      <xdr:rowOff>95250</xdr:rowOff>
    </xdr:from>
    <xdr:to>
      <xdr:col>13</xdr:col>
      <xdr:colOff>571500</xdr:colOff>
      <xdr:row>109</xdr:row>
      <xdr:rowOff>171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9"/>
  <sheetViews>
    <sheetView tabSelected="1" zoomScaleNormal="100" workbookViewId="0">
      <selection activeCell="C14" sqref="C14"/>
    </sheetView>
  </sheetViews>
  <sheetFormatPr defaultRowHeight="15"/>
  <cols>
    <col min="1" max="1" width="17.42578125" style="16" customWidth="1"/>
    <col min="2" max="2" width="14" style="16" customWidth="1"/>
    <col min="3" max="3" width="12.140625" style="16" customWidth="1"/>
    <col min="4" max="4" width="9.85546875" style="16" customWidth="1"/>
    <col min="5" max="5" width="13.42578125" style="16" customWidth="1"/>
    <col min="6" max="6" width="12.85546875" style="16" customWidth="1"/>
    <col min="7" max="7" width="11" style="16" customWidth="1"/>
    <col min="8" max="9" width="9.140625" style="16"/>
    <col min="10" max="10" width="10.5703125" style="16" customWidth="1"/>
    <col min="11" max="11" width="9.140625" style="16"/>
    <col min="12" max="12" width="10.5703125" style="16" customWidth="1"/>
    <col min="13" max="16" width="9.140625" style="16"/>
    <col min="17" max="17" width="12" style="16" bestFit="1" customWidth="1"/>
    <col min="18" max="23" width="9.140625" style="16"/>
    <col min="24" max="24" width="9" style="16" customWidth="1"/>
    <col min="25" max="25" width="12" style="16" bestFit="1" customWidth="1"/>
    <col min="26" max="16384" width="9.140625" style="16"/>
  </cols>
  <sheetData>
    <row r="1" spans="1:26">
      <c r="A1" s="24" t="s">
        <v>14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6"/>
    </row>
    <row r="2" spans="1:26">
      <c r="C2" s="17"/>
      <c r="D2" s="27" t="s">
        <v>136</v>
      </c>
      <c r="E2" s="28"/>
      <c r="F2" s="28"/>
      <c r="G2" s="29"/>
      <c r="H2" s="23" t="s">
        <v>128</v>
      </c>
      <c r="I2" s="23"/>
      <c r="J2" s="23"/>
      <c r="K2" s="23"/>
      <c r="L2" s="23" t="s">
        <v>138</v>
      </c>
      <c r="M2" s="23"/>
      <c r="N2" s="23"/>
      <c r="O2" s="23"/>
      <c r="P2" s="23"/>
      <c r="Q2" s="23"/>
      <c r="R2" s="23"/>
      <c r="S2" s="23" t="s">
        <v>129</v>
      </c>
      <c r="T2" s="23"/>
      <c r="U2" s="23"/>
      <c r="V2" s="23"/>
      <c r="W2" s="23"/>
      <c r="X2" s="23"/>
      <c r="Y2" s="23"/>
    </row>
    <row r="3" spans="1:26" s="5" customFormat="1" ht="15" customHeight="1">
      <c r="A3" s="5" t="s">
        <v>1</v>
      </c>
      <c r="B3" s="5" t="s">
        <v>127</v>
      </c>
      <c r="C3" s="18" t="s">
        <v>2</v>
      </c>
      <c r="D3" s="19" t="s">
        <v>137</v>
      </c>
      <c r="E3" s="19" t="s">
        <v>3</v>
      </c>
      <c r="F3" s="19" t="s">
        <v>4</v>
      </c>
      <c r="G3" s="19" t="s">
        <v>5</v>
      </c>
      <c r="H3" s="19" t="s">
        <v>137</v>
      </c>
      <c r="I3" s="5" t="s">
        <v>3</v>
      </c>
      <c r="J3" s="5" t="s">
        <v>4</v>
      </c>
      <c r="K3" s="5" t="s">
        <v>5</v>
      </c>
      <c r="L3" s="20" t="s">
        <v>6</v>
      </c>
      <c r="M3" s="5" t="s">
        <v>3</v>
      </c>
      <c r="N3" s="5" t="s">
        <v>4</v>
      </c>
      <c r="O3" s="5" t="s">
        <v>7</v>
      </c>
      <c r="P3" s="5" t="s">
        <v>8</v>
      </c>
      <c r="Q3" s="5" t="s">
        <v>5</v>
      </c>
      <c r="R3" s="5" t="s">
        <v>9</v>
      </c>
      <c r="S3" s="20" t="s">
        <v>6</v>
      </c>
      <c r="T3" s="20" t="s">
        <v>10</v>
      </c>
      <c r="U3" s="20" t="s">
        <v>11</v>
      </c>
      <c r="V3" s="20" t="s">
        <v>126</v>
      </c>
      <c r="W3" s="20" t="s">
        <v>14</v>
      </c>
      <c r="X3" s="20" t="s">
        <v>12</v>
      </c>
      <c r="Y3" s="20" t="s">
        <v>13</v>
      </c>
      <c r="Z3" s="20" t="s">
        <v>15</v>
      </c>
    </row>
    <row r="4" spans="1:26">
      <c r="A4" s="16" t="s">
        <v>16</v>
      </c>
      <c r="B4" s="16" t="s">
        <v>57</v>
      </c>
      <c r="C4" s="21">
        <f>4195/(4195+4167)</f>
        <v>0.50167424061229371</v>
      </c>
      <c r="D4" s="17">
        <v>26288.57</v>
      </c>
      <c r="E4" s="17">
        <v>40143.49</v>
      </c>
      <c r="F4" s="17">
        <v>209114.63</v>
      </c>
      <c r="G4" s="17">
        <v>6364.57</v>
      </c>
      <c r="H4" s="17">
        <f>D4*0.95</f>
        <v>24974.141499999998</v>
      </c>
      <c r="I4" s="17">
        <f>E4*0.95</f>
        <v>38136.315499999997</v>
      </c>
      <c r="J4" s="17">
        <f>F4*0.95</f>
        <v>198658.89849999998</v>
      </c>
      <c r="K4" s="17">
        <f>G4*0.95</f>
        <v>6046.3414999999995</v>
      </c>
      <c r="L4" s="22">
        <f t="shared" ref="L4:L38" si="0" xml:space="preserve"> 1.0304*C4 - 0.0327</f>
        <v>0.48422513752690738</v>
      </c>
      <c r="M4" s="17">
        <f t="shared" ref="M4:M39" si="1">I4/19.798</f>
        <v>1926.2711132437621</v>
      </c>
      <c r="N4" s="17">
        <f t="shared" ref="N4:N39" si="2">J4/53.989</f>
        <v>3679.618042564226</v>
      </c>
      <c r="O4" s="17">
        <f t="shared" ref="O4:O39" si="3">N4-P4</f>
        <v>1897.854489857074</v>
      </c>
      <c r="P4" s="17">
        <f t="shared" ref="P4:P39" si="4">N4*L4</f>
        <v>1781.763552707152</v>
      </c>
      <c r="Q4" s="17">
        <f t="shared" ref="Q4:Q39" si="5">K4/28.338</f>
        <v>213.36514574070151</v>
      </c>
      <c r="R4" s="17">
        <f t="shared" ref="R4:R39" si="6">M4+N4+Q4</f>
        <v>5819.2543015486899</v>
      </c>
      <c r="S4" s="22">
        <v>0.48422513752690738</v>
      </c>
      <c r="T4" s="22">
        <f t="shared" ref="T4:T39" si="7">1-S4</f>
        <v>0.51577486247309268</v>
      </c>
      <c r="U4" s="22">
        <f t="shared" ref="U4:U39" si="8">M4/R4</f>
        <v>0.33101683023735873</v>
      </c>
      <c r="V4" s="22">
        <f t="shared" ref="V4:V39" si="9">N4/R4</f>
        <v>0.63231779398005716</v>
      </c>
      <c r="W4" s="22">
        <v>3.6665375782584067E-2</v>
      </c>
      <c r="X4" s="22">
        <f t="shared" ref="X4:X39" si="10">O4/R4</f>
        <v>0.3261336232293533</v>
      </c>
      <c r="Y4" s="22">
        <f t="shared" ref="Y4:Y39" si="11">P4/R4</f>
        <v>0.30618417075070387</v>
      </c>
      <c r="Z4" s="22">
        <f t="shared" ref="Z4:Z39" si="12">U4+V4+W4</f>
        <v>1</v>
      </c>
    </row>
    <row r="5" spans="1:26">
      <c r="A5" s="16" t="s">
        <v>17</v>
      </c>
      <c r="B5" s="16" t="s">
        <v>60</v>
      </c>
      <c r="C5" s="21">
        <f>4524/(4524+4366)</f>
        <v>0.50888638920134988</v>
      </c>
      <c r="D5" s="17">
        <v>27981.27</v>
      </c>
      <c r="E5" s="17">
        <v>37572.080000000002</v>
      </c>
      <c r="F5" s="17">
        <v>211725.92</v>
      </c>
      <c r="G5" s="17">
        <v>5932.69</v>
      </c>
      <c r="H5" s="17">
        <f>D5*0.9</f>
        <v>25183.143</v>
      </c>
      <c r="I5" s="17">
        <f>E5*0.9</f>
        <v>33814.872000000003</v>
      </c>
      <c r="J5" s="17">
        <f t="shared" ref="J5:K5" si="13">F5*0.9</f>
        <v>190553.32800000001</v>
      </c>
      <c r="K5" s="17">
        <f t="shared" si="13"/>
        <v>5339.4209999999994</v>
      </c>
      <c r="L5" s="22">
        <f t="shared" si="0"/>
        <v>0.49165653543307092</v>
      </c>
      <c r="M5" s="17">
        <f t="shared" si="1"/>
        <v>1707.9943428629158</v>
      </c>
      <c r="N5" s="17">
        <f t="shared" si="2"/>
        <v>3529.4843023578883</v>
      </c>
      <c r="O5" s="17">
        <f t="shared" si="3"/>
        <v>1794.1902783951996</v>
      </c>
      <c r="P5" s="17">
        <f t="shared" si="4"/>
        <v>1735.2940239626887</v>
      </c>
      <c r="Q5" s="17">
        <f t="shared" si="5"/>
        <v>188.4191192038958</v>
      </c>
      <c r="R5" s="17">
        <f t="shared" si="6"/>
        <v>5425.8977644247007</v>
      </c>
      <c r="S5" s="22">
        <v>0.49165653543307092</v>
      </c>
      <c r="T5" s="22">
        <f t="shared" si="7"/>
        <v>0.50834346456692914</v>
      </c>
      <c r="U5" s="22">
        <f t="shared" si="8"/>
        <v>0.31478557411485097</v>
      </c>
      <c r="V5" s="22">
        <f t="shared" si="9"/>
        <v>0.65048853767559223</v>
      </c>
      <c r="W5" s="22">
        <v>3.4725888209556709E-2</v>
      </c>
      <c r="X5" s="22">
        <f t="shared" si="10"/>
        <v>0.3306715969030859</v>
      </c>
      <c r="Y5" s="22">
        <f t="shared" si="11"/>
        <v>0.31981694077250628</v>
      </c>
      <c r="Z5" s="22">
        <f t="shared" si="12"/>
        <v>0.99999999999999989</v>
      </c>
    </row>
    <row r="6" spans="1:26">
      <c r="A6" s="16" t="s">
        <v>18</v>
      </c>
      <c r="B6" s="16" t="s">
        <v>59</v>
      </c>
      <c r="C6" s="21">
        <f>4637/(4637+4050)</f>
        <v>0.53378611718660063</v>
      </c>
      <c r="D6" s="17">
        <v>19358.36</v>
      </c>
      <c r="E6" s="17">
        <v>26827.65</v>
      </c>
      <c r="F6" s="17">
        <v>139933.9</v>
      </c>
      <c r="G6" s="17">
        <v>1995.65</v>
      </c>
      <c r="H6" s="17">
        <f>D6*1.3</f>
        <v>25165.868000000002</v>
      </c>
      <c r="I6" s="17">
        <f>E6*1.3</f>
        <v>34875.945</v>
      </c>
      <c r="J6" s="17">
        <f t="shared" ref="J6:K6" si="14">F6*1.3</f>
        <v>181914.07</v>
      </c>
      <c r="K6" s="17">
        <f t="shared" si="14"/>
        <v>2594.3450000000003</v>
      </c>
      <c r="L6" s="22">
        <f t="shared" si="0"/>
        <v>0.51731321514907336</v>
      </c>
      <c r="M6" s="17">
        <f t="shared" si="1"/>
        <v>1761.5893019496921</v>
      </c>
      <c r="N6" s="17">
        <f t="shared" si="2"/>
        <v>3369.4654466650618</v>
      </c>
      <c r="O6" s="17">
        <f t="shared" si="3"/>
        <v>1626.39644311705</v>
      </c>
      <c r="P6" s="17">
        <f t="shared" si="4"/>
        <v>1743.0690035480118</v>
      </c>
      <c r="Q6" s="17">
        <f t="shared" si="5"/>
        <v>91.550038817136013</v>
      </c>
      <c r="R6" s="17">
        <f t="shared" si="6"/>
        <v>5222.6047874318892</v>
      </c>
      <c r="S6" s="22">
        <v>0.51731321514907336</v>
      </c>
      <c r="T6" s="22">
        <f t="shared" si="7"/>
        <v>0.48268678485092664</v>
      </c>
      <c r="U6" s="22">
        <f t="shared" si="8"/>
        <v>0.33730090130291446</v>
      </c>
      <c r="V6" s="22">
        <f t="shared" si="9"/>
        <v>0.64516952436715558</v>
      </c>
      <c r="W6" s="22">
        <v>1.7529574329930086E-2</v>
      </c>
      <c r="X6" s="22">
        <f t="shared" si="10"/>
        <v>0.31141480340058392</v>
      </c>
      <c r="Y6" s="22">
        <f t="shared" si="11"/>
        <v>0.33375472096657172</v>
      </c>
      <c r="Z6" s="22">
        <f t="shared" si="12"/>
        <v>1.0000000000000002</v>
      </c>
    </row>
    <row r="7" spans="1:26">
      <c r="A7" s="16" t="s">
        <v>19</v>
      </c>
      <c r="B7" s="16" t="s">
        <v>58</v>
      </c>
      <c r="C7" s="21">
        <f>4175/(4175+4154)</f>
        <v>0.50126065554088128</v>
      </c>
      <c r="D7" s="17">
        <v>28325</v>
      </c>
      <c r="E7" s="17">
        <v>33076.870000000003</v>
      </c>
      <c r="F7" s="17">
        <v>184104.29</v>
      </c>
      <c r="G7" s="17">
        <v>5965.42</v>
      </c>
      <c r="H7" s="17">
        <f>D7*0.9</f>
        <v>25492.5</v>
      </c>
      <c r="I7" s="17">
        <f>E7*0.9</f>
        <v>29769.183000000005</v>
      </c>
      <c r="J7" s="17">
        <f t="shared" ref="J7:K7" si="15">F7*0.9</f>
        <v>165693.861</v>
      </c>
      <c r="K7" s="17">
        <f t="shared" si="15"/>
        <v>5368.8780000000006</v>
      </c>
      <c r="L7" s="22">
        <f t="shared" si="0"/>
        <v>0.4837989794693241</v>
      </c>
      <c r="M7" s="17">
        <f t="shared" si="1"/>
        <v>1503.6459743408429</v>
      </c>
      <c r="N7" s="17">
        <f t="shared" si="2"/>
        <v>3069.0300061123567</v>
      </c>
      <c r="O7" s="17">
        <f t="shared" si="3"/>
        <v>1584.236421194465</v>
      </c>
      <c r="P7" s="17">
        <f t="shared" si="4"/>
        <v>1484.7935849178916</v>
      </c>
      <c r="Q7" s="17">
        <f t="shared" si="5"/>
        <v>189.45860681770063</v>
      </c>
      <c r="R7" s="17">
        <f t="shared" si="6"/>
        <v>4762.1345872708998</v>
      </c>
      <c r="S7" s="22">
        <v>0.4837989794693241</v>
      </c>
      <c r="T7" s="22">
        <f t="shared" si="7"/>
        <v>0.51620102053067596</v>
      </c>
      <c r="U7" s="22">
        <f t="shared" si="8"/>
        <v>0.31575041544606103</v>
      </c>
      <c r="V7" s="22">
        <f t="shared" si="9"/>
        <v>0.64446519724911155</v>
      </c>
      <c r="W7" s="22">
        <v>3.9784387304827563E-2</v>
      </c>
      <c r="X7" s="22">
        <f t="shared" si="10"/>
        <v>0.3326735925164947</v>
      </c>
      <c r="Y7" s="22">
        <f t="shared" si="11"/>
        <v>0.3117916047326168</v>
      </c>
      <c r="Z7" s="22">
        <f t="shared" si="12"/>
        <v>1.0000000000000002</v>
      </c>
    </row>
    <row r="8" spans="1:26">
      <c r="A8" s="16" t="s">
        <v>20</v>
      </c>
      <c r="B8" s="16" t="s">
        <v>62</v>
      </c>
      <c r="C8" s="21">
        <f>4070/(4070+3917)</f>
        <v>0.5095780643545762</v>
      </c>
      <c r="D8" s="17">
        <v>29983.3</v>
      </c>
      <c r="E8" s="17">
        <v>35140.239999999998</v>
      </c>
      <c r="F8" s="17">
        <v>216404.49</v>
      </c>
      <c r="G8" s="17">
        <v>5578.75</v>
      </c>
      <c r="H8" s="17">
        <f>D8*0.85</f>
        <v>25485.805</v>
      </c>
      <c r="I8" s="17">
        <f>E8*0.85</f>
        <v>29869.203999999998</v>
      </c>
      <c r="J8" s="17">
        <f t="shared" ref="J8:K9" si="16">F8*0.85</f>
        <v>183943.81649999999</v>
      </c>
      <c r="K8" s="17">
        <f t="shared" si="16"/>
        <v>4741.9375</v>
      </c>
      <c r="L8" s="22">
        <f t="shared" si="0"/>
        <v>0.49236923751095535</v>
      </c>
      <c r="M8" s="17">
        <f t="shared" si="1"/>
        <v>1508.698050308112</v>
      </c>
      <c r="N8" s="17">
        <f t="shared" si="2"/>
        <v>3407.0610031673118</v>
      </c>
      <c r="O8" s="17">
        <f t="shared" si="3"/>
        <v>1729.5289748845119</v>
      </c>
      <c r="P8" s="17">
        <f t="shared" si="4"/>
        <v>1677.5320282828</v>
      </c>
      <c r="Q8" s="17">
        <f t="shared" si="5"/>
        <v>167.33493895123155</v>
      </c>
      <c r="R8" s="17">
        <f t="shared" si="6"/>
        <v>5083.0939924266549</v>
      </c>
      <c r="S8" s="22">
        <v>0.49236923751095535</v>
      </c>
      <c r="T8" s="22">
        <f t="shared" si="7"/>
        <v>0.5076307624890446</v>
      </c>
      <c r="U8" s="22">
        <f t="shared" si="8"/>
        <v>0.29680703377823309</v>
      </c>
      <c r="V8" s="22">
        <f t="shared" si="9"/>
        <v>0.67027306759298988</v>
      </c>
      <c r="W8" s="22">
        <v>3.2919898628777138E-2</v>
      </c>
      <c r="X8" s="22">
        <f t="shared" si="10"/>
        <v>0.3402512283781004</v>
      </c>
      <c r="Y8" s="22">
        <f t="shared" si="11"/>
        <v>0.33002183921488942</v>
      </c>
      <c r="Z8" s="22">
        <f t="shared" si="12"/>
        <v>1</v>
      </c>
    </row>
    <row r="9" spans="1:26">
      <c r="A9" s="16" t="s">
        <v>20</v>
      </c>
      <c r="B9" s="16" t="s">
        <v>61</v>
      </c>
      <c r="C9" s="21">
        <f>4297/(4297+4292)</f>
        <v>0.50029106997322159</v>
      </c>
      <c r="D9" s="17">
        <v>29061</v>
      </c>
      <c r="E9" s="17">
        <v>40298.21</v>
      </c>
      <c r="F9" s="17">
        <v>220189.07</v>
      </c>
      <c r="G9" s="17">
        <v>6466.31</v>
      </c>
      <c r="H9" s="17">
        <f>D9*0.85</f>
        <v>24701.85</v>
      </c>
      <c r="I9" s="17">
        <f>E9*0.85</f>
        <v>34253.478499999997</v>
      </c>
      <c r="J9" s="17">
        <f t="shared" si="16"/>
        <v>187160.7095</v>
      </c>
      <c r="K9" s="17">
        <f t="shared" si="16"/>
        <v>5496.3635000000004</v>
      </c>
      <c r="L9" s="22">
        <f t="shared" si="0"/>
        <v>0.48279991850040754</v>
      </c>
      <c r="M9" s="17">
        <f t="shared" si="1"/>
        <v>1730.1484240832408</v>
      </c>
      <c r="N9" s="17">
        <f t="shared" si="2"/>
        <v>3466.6452332882627</v>
      </c>
      <c r="O9" s="17">
        <f t="shared" si="3"/>
        <v>1792.9491971868631</v>
      </c>
      <c r="P9" s="17">
        <f t="shared" si="4"/>
        <v>1673.6960361013996</v>
      </c>
      <c r="Q9" s="17">
        <f t="shared" si="5"/>
        <v>193.95735408285694</v>
      </c>
      <c r="R9" s="17">
        <f t="shared" si="6"/>
        <v>5390.7510114543602</v>
      </c>
      <c r="S9" s="22">
        <v>0.48279991850040754</v>
      </c>
      <c r="T9" s="22">
        <f t="shared" si="7"/>
        <v>0.51720008149959251</v>
      </c>
      <c r="U9" s="22">
        <f t="shared" si="8"/>
        <v>0.32094756749235714</v>
      </c>
      <c r="V9" s="22">
        <f t="shared" si="9"/>
        <v>0.64307277889894665</v>
      </c>
      <c r="W9" s="22">
        <v>3.5979653608696267E-2</v>
      </c>
      <c r="X9" s="22">
        <f t="shared" si="10"/>
        <v>0.3325972936567046</v>
      </c>
      <c r="Y9" s="22">
        <f t="shared" si="11"/>
        <v>0.31047548524224206</v>
      </c>
      <c r="Z9" s="22">
        <f t="shared" si="12"/>
        <v>1</v>
      </c>
    </row>
    <row r="10" spans="1:26">
      <c r="A10" s="16" t="s">
        <v>21</v>
      </c>
      <c r="B10" s="16" t="s">
        <v>63</v>
      </c>
      <c r="C10" s="21">
        <f>5687/(5687+5232)</f>
        <v>0.52083524132246539</v>
      </c>
      <c r="D10" s="17">
        <v>31950.63</v>
      </c>
      <c r="E10" s="17">
        <v>36649.620000000003</v>
      </c>
      <c r="F10" s="17">
        <v>229165.03</v>
      </c>
      <c r="G10" s="17">
        <v>6617.64</v>
      </c>
      <c r="H10" s="17">
        <f>D10*0.8</f>
        <v>25560.504000000001</v>
      </c>
      <c r="I10" s="17">
        <f>E10*0.8</f>
        <v>29319.696000000004</v>
      </c>
      <c r="J10" s="17">
        <f t="shared" ref="J10:K10" si="17">F10*0.8</f>
        <v>183332.024</v>
      </c>
      <c r="K10" s="17">
        <f t="shared" si="17"/>
        <v>5294.112000000001</v>
      </c>
      <c r="L10" s="22">
        <f t="shared" si="0"/>
        <v>0.50396863265866843</v>
      </c>
      <c r="M10" s="17">
        <f t="shared" si="1"/>
        <v>1480.9423174057988</v>
      </c>
      <c r="N10" s="17">
        <f t="shared" si="2"/>
        <v>3395.7292040971311</v>
      </c>
      <c r="O10" s="17">
        <f t="shared" si="3"/>
        <v>1684.3882002291916</v>
      </c>
      <c r="P10" s="17">
        <f t="shared" si="4"/>
        <v>1711.3410038679394</v>
      </c>
      <c r="Q10" s="17">
        <f t="shared" si="5"/>
        <v>186.82024137200935</v>
      </c>
      <c r="R10" s="17">
        <f t="shared" si="6"/>
        <v>5063.491762874939</v>
      </c>
      <c r="S10" s="22">
        <v>0.50396863265866843</v>
      </c>
      <c r="T10" s="22">
        <f t="shared" si="7"/>
        <v>0.49603136734133157</v>
      </c>
      <c r="U10" s="22">
        <f t="shared" si="8"/>
        <v>0.2924745189207047</v>
      </c>
      <c r="V10" s="22">
        <f t="shared" si="9"/>
        <v>0.67062994532632769</v>
      </c>
      <c r="W10" s="22">
        <v>3.6895535752967619E-2</v>
      </c>
      <c r="X10" s="22">
        <f t="shared" si="10"/>
        <v>0.3326534887602608</v>
      </c>
      <c r="Y10" s="22">
        <f t="shared" si="11"/>
        <v>0.3379764565660669</v>
      </c>
      <c r="Z10" s="22">
        <f t="shared" si="12"/>
        <v>1</v>
      </c>
    </row>
    <row r="11" spans="1:26">
      <c r="A11" s="16" t="s">
        <v>22</v>
      </c>
      <c r="B11" s="16" t="s">
        <v>64</v>
      </c>
      <c r="C11" s="21">
        <f>4837/(4837+4786)</f>
        <v>0.50264990127818765</v>
      </c>
      <c r="D11" s="17">
        <v>32495.040000000001</v>
      </c>
      <c r="E11" s="17">
        <v>42195.08</v>
      </c>
      <c r="F11" s="17">
        <v>223160.77</v>
      </c>
      <c r="G11" s="17">
        <v>5324.67</v>
      </c>
      <c r="H11" s="17">
        <f>D11*0.75</f>
        <v>24371.279999999999</v>
      </c>
      <c r="I11" s="17">
        <f>E11*0.75</f>
        <v>31646.31</v>
      </c>
      <c r="J11" s="17">
        <f t="shared" ref="J11:K11" si="18">F11*0.75</f>
        <v>167370.57749999998</v>
      </c>
      <c r="K11" s="17">
        <f t="shared" si="18"/>
        <v>3993.5025000000001</v>
      </c>
      <c r="L11" s="22">
        <f t="shared" si="0"/>
        <v>0.48523045827704453</v>
      </c>
      <c r="M11" s="17">
        <f t="shared" si="1"/>
        <v>1598.4599454490356</v>
      </c>
      <c r="N11" s="17">
        <f t="shared" si="2"/>
        <v>3100.0866380188554</v>
      </c>
      <c r="O11" s="17">
        <f t="shared" si="3"/>
        <v>1595.830177954424</v>
      </c>
      <c r="P11" s="17">
        <f t="shared" si="4"/>
        <v>1504.2564600644314</v>
      </c>
      <c r="Q11" s="17">
        <f t="shared" si="5"/>
        <v>140.92393605759051</v>
      </c>
      <c r="R11" s="17">
        <f t="shared" si="6"/>
        <v>4839.470519525481</v>
      </c>
      <c r="S11" s="22">
        <v>0.48523045827704453</v>
      </c>
      <c r="T11" s="22">
        <f t="shared" si="7"/>
        <v>0.51476954172295541</v>
      </c>
      <c r="U11" s="22">
        <f t="shared" si="8"/>
        <v>0.33029645268006869</v>
      </c>
      <c r="V11" s="22">
        <f t="shared" si="9"/>
        <v>0.64058384600363771</v>
      </c>
      <c r="W11" s="22">
        <v>2.9119701316293659E-2</v>
      </c>
      <c r="X11" s="22">
        <f t="shared" si="10"/>
        <v>0.3297530528424209</v>
      </c>
      <c r="Y11" s="22">
        <f t="shared" si="11"/>
        <v>0.31083079316121687</v>
      </c>
      <c r="Z11" s="22">
        <f t="shared" si="12"/>
        <v>1</v>
      </c>
    </row>
    <row r="12" spans="1:26">
      <c r="A12" s="16" t="s">
        <v>23</v>
      </c>
      <c r="B12" s="16" t="s">
        <v>65</v>
      </c>
      <c r="C12" s="21">
        <f>4791/(4791+4421)</f>
        <v>0.52008250108554055</v>
      </c>
      <c r="D12" s="17">
        <v>27568.78</v>
      </c>
      <c r="E12" s="17">
        <v>21709.89</v>
      </c>
      <c r="F12" s="17">
        <v>178050.79</v>
      </c>
      <c r="G12" s="17">
        <v>3638.96</v>
      </c>
      <c r="H12" s="17">
        <f>D12*0.9</f>
        <v>24811.901999999998</v>
      </c>
      <c r="I12" s="17">
        <f>E12*0.9</f>
        <v>19538.901000000002</v>
      </c>
      <c r="J12" s="17">
        <f>F12*0.9</f>
        <v>160245.71100000001</v>
      </c>
      <c r="K12" s="17">
        <f>G12*0.9</f>
        <v>3275.0640000000003</v>
      </c>
      <c r="L12" s="22">
        <f t="shared" si="0"/>
        <v>0.50319300911854103</v>
      </c>
      <c r="M12" s="17">
        <f t="shared" si="1"/>
        <v>986.91286998686758</v>
      </c>
      <c r="N12" s="17">
        <f t="shared" si="2"/>
        <v>2968.1177832521444</v>
      </c>
      <c r="O12" s="17">
        <f t="shared" si="3"/>
        <v>1474.5816644792442</v>
      </c>
      <c r="P12" s="17">
        <f t="shared" si="4"/>
        <v>1493.5361187729002</v>
      </c>
      <c r="Q12" s="17">
        <f t="shared" si="5"/>
        <v>115.57145881854754</v>
      </c>
      <c r="R12" s="17">
        <f t="shared" si="6"/>
        <v>4070.6021120575592</v>
      </c>
      <c r="S12" s="22">
        <v>0.50319300911854103</v>
      </c>
      <c r="T12" s="22">
        <f t="shared" si="7"/>
        <v>0.49680699088145897</v>
      </c>
      <c r="U12" s="22">
        <f t="shared" si="8"/>
        <v>0.2424488669780635</v>
      </c>
      <c r="V12" s="22">
        <f t="shared" si="9"/>
        <v>0.72915939744153857</v>
      </c>
      <c r="W12" s="22">
        <v>2.8391735580397925E-2</v>
      </c>
      <c r="X12" s="22">
        <f t="shared" si="10"/>
        <v>0.36225148611586855</v>
      </c>
      <c r="Y12" s="22">
        <f t="shared" si="11"/>
        <v>0.36690791132567008</v>
      </c>
      <c r="Z12" s="22">
        <f t="shared" si="12"/>
        <v>1</v>
      </c>
    </row>
    <row r="13" spans="1:26">
      <c r="A13" s="16" t="s">
        <v>24</v>
      </c>
      <c r="B13" s="16" t="s">
        <v>66</v>
      </c>
      <c r="C13" s="21">
        <f>4330/(4330+4530)</f>
        <v>0.48871331828442438</v>
      </c>
      <c r="D13" s="17">
        <v>23526.799999999999</v>
      </c>
      <c r="E13" s="17">
        <v>29665.59</v>
      </c>
      <c r="F13" s="17">
        <v>167542</v>
      </c>
      <c r="G13" s="17">
        <v>2362.2399999999998</v>
      </c>
      <c r="H13" s="17">
        <f>D13*1.05</f>
        <v>24703.14</v>
      </c>
      <c r="I13" s="17">
        <f>E13*1.05</f>
        <v>31148.869500000001</v>
      </c>
      <c r="J13" s="17">
        <f t="shared" ref="J13:K13" si="19">F13*1.05</f>
        <v>175919.1</v>
      </c>
      <c r="K13" s="17">
        <f t="shared" si="19"/>
        <v>2480.3519999999999</v>
      </c>
      <c r="L13" s="22">
        <f t="shared" si="0"/>
        <v>0.47087020316027089</v>
      </c>
      <c r="M13" s="17">
        <f t="shared" si="1"/>
        <v>1573.3341499141329</v>
      </c>
      <c r="N13" s="17">
        <f t="shared" si="2"/>
        <v>3258.4248643242145</v>
      </c>
      <c r="O13" s="17">
        <f t="shared" si="3"/>
        <v>1724.1296864773935</v>
      </c>
      <c r="P13" s="17">
        <f t="shared" si="4"/>
        <v>1534.2951778468209</v>
      </c>
      <c r="Q13" s="17">
        <f t="shared" si="5"/>
        <v>87.527419013338971</v>
      </c>
      <c r="R13" s="17">
        <f t="shared" si="6"/>
        <v>4919.2864332516856</v>
      </c>
      <c r="S13" s="22">
        <v>0.47087020316027089</v>
      </c>
      <c r="T13" s="22">
        <f t="shared" si="7"/>
        <v>0.52912979683972905</v>
      </c>
      <c r="U13" s="22">
        <f t="shared" si="8"/>
        <v>0.31982974995707802</v>
      </c>
      <c r="V13" s="22">
        <f t="shared" si="9"/>
        <v>0.66237754368175117</v>
      </c>
      <c r="W13" s="22">
        <v>1.7792706361170901E-2</v>
      </c>
      <c r="X13" s="22">
        <f t="shared" si="10"/>
        <v>0.35048369511952382</v>
      </c>
      <c r="Y13" s="22">
        <f t="shared" si="11"/>
        <v>0.3118938485622274</v>
      </c>
      <c r="Z13" s="22">
        <f t="shared" si="12"/>
        <v>1</v>
      </c>
    </row>
    <row r="14" spans="1:26">
      <c r="A14" s="16" t="s">
        <v>25</v>
      </c>
      <c r="B14" s="16" t="s">
        <v>67</v>
      </c>
      <c r="C14" s="21">
        <f>4195/(4195+4421)</f>
        <v>0.48688486536675951</v>
      </c>
      <c r="D14" s="17">
        <v>33402.89</v>
      </c>
      <c r="E14" s="17">
        <v>36526.629999999997</v>
      </c>
      <c r="F14" s="17">
        <v>146662.79</v>
      </c>
      <c r="G14" s="17">
        <v>6677.29</v>
      </c>
      <c r="H14" s="17">
        <f>D14*0.75</f>
        <v>25052.1675</v>
      </c>
      <c r="I14" s="17">
        <f>E14*0.75</f>
        <v>27394.972499999996</v>
      </c>
      <c r="J14" s="17">
        <f t="shared" ref="J14:K14" si="20">F14*0.75</f>
        <v>109997.0925</v>
      </c>
      <c r="K14" s="17">
        <f t="shared" si="20"/>
        <v>5007.9674999999997</v>
      </c>
      <c r="L14" s="22">
        <f t="shared" si="0"/>
        <v>0.46898616527390896</v>
      </c>
      <c r="M14" s="17">
        <f t="shared" si="1"/>
        <v>1383.7242398222043</v>
      </c>
      <c r="N14" s="17">
        <f t="shared" si="2"/>
        <v>2037.3982200077794</v>
      </c>
      <c r="O14" s="17">
        <f t="shared" si="3"/>
        <v>1081.8866416704432</v>
      </c>
      <c r="P14" s="17">
        <f t="shared" si="4"/>
        <v>955.51157833733635</v>
      </c>
      <c r="Q14" s="17">
        <f t="shared" si="5"/>
        <v>176.72268685157738</v>
      </c>
      <c r="R14" s="17">
        <f t="shared" si="6"/>
        <v>3597.8451466815609</v>
      </c>
      <c r="S14" s="22">
        <v>0.46898616527390896</v>
      </c>
      <c r="T14" s="22">
        <f t="shared" si="7"/>
        <v>0.53101383472609109</v>
      </c>
      <c r="U14" s="22">
        <f t="shared" si="8"/>
        <v>0.38459805339272857</v>
      </c>
      <c r="V14" s="22">
        <f t="shared" si="9"/>
        <v>0.56628291017109356</v>
      </c>
      <c r="W14" s="22">
        <v>4.911903643617789E-2</v>
      </c>
      <c r="X14" s="22">
        <f t="shared" si="10"/>
        <v>0.30070405966980301</v>
      </c>
      <c r="Y14" s="22">
        <f t="shared" si="11"/>
        <v>0.26557885050129065</v>
      </c>
      <c r="Z14" s="22">
        <f t="shared" si="12"/>
        <v>1</v>
      </c>
    </row>
    <row r="15" spans="1:26">
      <c r="A15" s="16" t="s">
        <v>26</v>
      </c>
      <c r="B15" s="16" t="s">
        <v>68</v>
      </c>
      <c r="C15" s="21">
        <f>4069/(4069+4476)</f>
        <v>0.47618490345231129</v>
      </c>
      <c r="D15" s="17">
        <v>26884.62</v>
      </c>
      <c r="E15" s="17">
        <v>30245.119999999999</v>
      </c>
      <c r="F15" s="17">
        <v>143065.25</v>
      </c>
      <c r="G15" s="17">
        <v>2531.91</v>
      </c>
      <c r="H15" s="17">
        <f>D15*0.95</f>
        <v>25540.388999999999</v>
      </c>
      <c r="I15" s="17">
        <f>E15*0.95</f>
        <v>28732.863999999998</v>
      </c>
      <c r="J15" s="17">
        <f t="shared" ref="J15:K15" si="21">F15*0.95</f>
        <v>135911.98749999999</v>
      </c>
      <c r="K15" s="17">
        <f t="shared" si="21"/>
        <v>2405.3145</v>
      </c>
      <c r="L15" s="22">
        <f t="shared" si="0"/>
        <v>0.45796092451726156</v>
      </c>
      <c r="M15" s="17">
        <f t="shared" si="1"/>
        <v>1451.3013435700575</v>
      </c>
      <c r="N15" s="17">
        <f t="shared" si="2"/>
        <v>2517.4014614088055</v>
      </c>
      <c r="O15" s="17">
        <f t="shared" si="3"/>
        <v>1364.5299607609236</v>
      </c>
      <c r="P15" s="17">
        <f t="shared" si="4"/>
        <v>1152.8715006478819</v>
      </c>
      <c r="Q15" s="17">
        <f t="shared" si="5"/>
        <v>84.879472792716484</v>
      </c>
      <c r="R15" s="17">
        <f t="shared" si="6"/>
        <v>4053.5822777715798</v>
      </c>
      <c r="S15" s="22">
        <v>0.45796092451726156</v>
      </c>
      <c r="T15" s="22">
        <f t="shared" si="7"/>
        <v>0.54203907548273844</v>
      </c>
      <c r="U15" s="22">
        <f t="shared" si="8"/>
        <v>0.35802932915127539</v>
      </c>
      <c r="V15" s="22">
        <f t="shared" si="9"/>
        <v>0.62103129748058905</v>
      </c>
      <c r="W15" s="22">
        <v>2.0939373368135557E-2</v>
      </c>
      <c r="X15" s="22">
        <f t="shared" si="10"/>
        <v>0.33662323033222397</v>
      </c>
      <c r="Y15" s="22">
        <f t="shared" si="11"/>
        <v>0.28440806714836503</v>
      </c>
      <c r="Z15" s="22">
        <f t="shared" si="12"/>
        <v>1</v>
      </c>
    </row>
    <row r="16" spans="1:26">
      <c r="A16" s="16" t="s">
        <v>27</v>
      </c>
      <c r="B16" s="16" t="s">
        <v>69</v>
      </c>
      <c r="C16" s="21">
        <f>2280/(2280+3093)</f>
        <v>0.42434394193188163</v>
      </c>
      <c r="D16" s="17">
        <v>22646.69</v>
      </c>
      <c r="E16" s="17">
        <v>27224.14</v>
      </c>
      <c r="F16" s="17">
        <v>162229.85</v>
      </c>
      <c r="G16" s="17">
        <v>2995.68</v>
      </c>
      <c r="H16" s="17">
        <f>D16*1.1</f>
        <v>24911.359</v>
      </c>
      <c r="I16" s="17">
        <f>E16*1.1</f>
        <v>29946.554</v>
      </c>
      <c r="J16" s="17">
        <f t="shared" ref="J16:K16" si="22">F16*1.1</f>
        <v>178452.83500000002</v>
      </c>
      <c r="K16" s="17">
        <f t="shared" si="22"/>
        <v>3295.248</v>
      </c>
      <c r="L16" s="22">
        <f t="shared" si="0"/>
        <v>0.40454399776661082</v>
      </c>
      <c r="M16" s="17">
        <f t="shared" si="1"/>
        <v>1512.6050106071323</v>
      </c>
      <c r="N16" s="17">
        <f t="shared" si="2"/>
        <v>3305.3554427753807</v>
      </c>
      <c r="O16" s="17">
        <f t="shared" si="3"/>
        <v>1968.1937379154022</v>
      </c>
      <c r="P16" s="17">
        <f t="shared" si="4"/>
        <v>1337.1617048599785</v>
      </c>
      <c r="Q16" s="17">
        <f t="shared" si="5"/>
        <v>116.2837179758628</v>
      </c>
      <c r="R16" s="17">
        <f t="shared" si="6"/>
        <v>4934.2441713583758</v>
      </c>
      <c r="S16" s="22">
        <v>0.40454399776661082</v>
      </c>
      <c r="T16" s="22">
        <f t="shared" si="7"/>
        <v>0.59545600223338924</v>
      </c>
      <c r="U16" s="22">
        <f t="shared" si="8"/>
        <v>0.30655252518456516</v>
      </c>
      <c r="V16" s="22">
        <f t="shared" si="9"/>
        <v>0.66988080200040667</v>
      </c>
      <c r="W16" s="22">
        <v>2.3566672815028205E-2</v>
      </c>
      <c r="X16" s="22">
        <f t="shared" si="10"/>
        <v>0.39888454433205867</v>
      </c>
      <c r="Y16" s="22">
        <f t="shared" si="11"/>
        <v>0.27099625766834795</v>
      </c>
      <c r="Z16" s="22">
        <f t="shared" si="12"/>
        <v>1</v>
      </c>
    </row>
    <row r="17" spans="1:26">
      <c r="A17" s="16" t="s">
        <v>28</v>
      </c>
      <c r="B17" s="16" t="s">
        <v>70</v>
      </c>
      <c r="C17" s="21">
        <f>4006/(4006+5010)</f>
        <v>0.44432120674356701</v>
      </c>
      <c r="D17" s="17">
        <v>24359.55</v>
      </c>
      <c r="E17" s="17">
        <v>29091.29</v>
      </c>
      <c r="F17" s="17">
        <v>187123.37</v>
      </c>
      <c r="G17" s="17">
        <v>4638.5</v>
      </c>
      <c r="H17" s="17">
        <f>D17*1</f>
        <v>24359.55</v>
      </c>
      <c r="I17" s="17">
        <f>E17*1</f>
        <v>29091.29</v>
      </c>
      <c r="J17" s="17">
        <f t="shared" ref="J17:K17" si="23">F17*1</f>
        <v>187123.37</v>
      </c>
      <c r="K17" s="17">
        <f t="shared" si="23"/>
        <v>4638.5</v>
      </c>
      <c r="L17" s="22">
        <f t="shared" si="0"/>
        <v>0.42512857142857141</v>
      </c>
      <c r="M17" s="17">
        <f t="shared" si="1"/>
        <v>1469.4054955045965</v>
      </c>
      <c r="N17" s="17">
        <f t="shared" si="2"/>
        <v>3465.9536201818892</v>
      </c>
      <c r="O17" s="17">
        <f t="shared" si="3"/>
        <v>1992.4777089962772</v>
      </c>
      <c r="P17" s="17">
        <f t="shared" si="4"/>
        <v>1473.4759111856119</v>
      </c>
      <c r="Q17" s="17">
        <f t="shared" si="5"/>
        <v>163.68480485567082</v>
      </c>
      <c r="R17" s="17">
        <f t="shared" si="6"/>
        <v>5099.0439205421571</v>
      </c>
      <c r="S17" s="22">
        <v>0.42512857142857141</v>
      </c>
      <c r="T17" s="22">
        <f t="shared" si="7"/>
        <v>0.57487142857142859</v>
      </c>
      <c r="U17" s="22">
        <f t="shared" si="8"/>
        <v>0.28817274736248233</v>
      </c>
      <c r="V17" s="22">
        <f t="shared" si="9"/>
        <v>0.67972617498328403</v>
      </c>
      <c r="W17" s="22">
        <v>3.2101077654233458E-2</v>
      </c>
      <c r="X17" s="22">
        <f t="shared" si="10"/>
        <v>0.39075515725003335</v>
      </c>
      <c r="Y17" s="22">
        <f t="shared" si="11"/>
        <v>0.28897101773325073</v>
      </c>
      <c r="Z17" s="22">
        <f t="shared" si="12"/>
        <v>0.99999999999999978</v>
      </c>
    </row>
    <row r="18" spans="1:26">
      <c r="A18" s="16" t="s">
        <v>29</v>
      </c>
      <c r="B18" s="16" t="s">
        <v>71</v>
      </c>
      <c r="C18" s="21">
        <f>4617/(4617+4679)</f>
        <v>0.49666523235800342</v>
      </c>
      <c r="D18" s="17">
        <v>27185.66</v>
      </c>
      <c r="E18" s="17">
        <v>28443.27</v>
      </c>
      <c r="F18" s="17">
        <v>229454.82</v>
      </c>
      <c r="G18" s="17">
        <v>6698.81</v>
      </c>
      <c r="H18" s="17">
        <f>D18*0.9</f>
        <v>24467.094000000001</v>
      </c>
      <c r="I18" s="17">
        <f>E18*0.9</f>
        <v>25598.942999999999</v>
      </c>
      <c r="J18" s="17">
        <f t="shared" ref="J18:K18" si="24">F18*0.9</f>
        <v>206509.33800000002</v>
      </c>
      <c r="K18" s="17">
        <f t="shared" si="24"/>
        <v>6028.9290000000001</v>
      </c>
      <c r="L18" s="22">
        <f t="shared" si="0"/>
        <v>0.47906385542168667</v>
      </c>
      <c r="M18" s="17">
        <f t="shared" si="1"/>
        <v>1293.0065158096779</v>
      </c>
      <c r="N18" s="17">
        <f t="shared" si="2"/>
        <v>3825.0261719980003</v>
      </c>
      <c r="O18" s="17">
        <f t="shared" si="3"/>
        <v>1992.5943869517828</v>
      </c>
      <c r="P18" s="17">
        <f t="shared" si="4"/>
        <v>1832.4317850462176</v>
      </c>
      <c r="Q18" s="17">
        <f t="shared" si="5"/>
        <v>212.75068812195639</v>
      </c>
      <c r="R18" s="17">
        <f t="shared" si="6"/>
        <v>5330.7833759296345</v>
      </c>
      <c r="S18" s="22">
        <v>0.47906385542168667</v>
      </c>
      <c r="T18" s="22">
        <f t="shared" si="7"/>
        <v>0.52093614457831339</v>
      </c>
      <c r="U18" s="22">
        <f t="shared" si="8"/>
        <v>0.24255469123882581</v>
      </c>
      <c r="V18" s="22">
        <f t="shared" si="9"/>
        <v>0.71753547316691602</v>
      </c>
      <c r="W18" s="22">
        <v>3.9909835594258196E-2</v>
      </c>
      <c r="X18" s="22">
        <f t="shared" si="10"/>
        <v>0.37379016298974904</v>
      </c>
      <c r="Y18" s="22">
        <f t="shared" si="11"/>
        <v>0.34374531017716697</v>
      </c>
      <c r="Z18" s="22">
        <f t="shared" si="12"/>
        <v>1</v>
      </c>
    </row>
    <row r="19" spans="1:26">
      <c r="A19" s="16" t="s">
        <v>30</v>
      </c>
      <c r="B19" s="16" t="s">
        <v>72</v>
      </c>
      <c r="C19" s="21">
        <f>4921/(4921+4572)</f>
        <v>0.5183819656589066</v>
      </c>
      <c r="D19" s="17">
        <v>25300.2</v>
      </c>
      <c r="E19" s="17">
        <v>29479.75</v>
      </c>
      <c r="F19" s="17">
        <v>210708.89</v>
      </c>
      <c r="G19" s="17">
        <v>5238.1000000000004</v>
      </c>
      <c r="H19" s="17">
        <f>D19*1</f>
        <v>25300.2</v>
      </c>
      <c r="I19" s="17">
        <f>E19*1</f>
        <v>29479.75</v>
      </c>
      <c r="J19" s="17">
        <f t="shared" ref="J19:K19" si="25">F19*1</f>
        <v>210708.89</v>
      </c>
      <c r="K19" s="17">
        <f t="shared" si="25"/>
        <v>5238.1000000000004</v>
      </c>
      <c r="L19" s="22">
        <f t="shared" si="0"/>
        <v>0.50144077741493742</v>
      </c>
      <c r="M19" s="17">
        <f t="shared" si="1"/>
        <v>1489.0266693605415</v>
      </c>
      <c r="N19" s="17">
        <f t="shared" si="2"/>
        <v>3902.8114986386122</v>
      </c>
      <c r="O19" s="17">
        <f t="shared" si="3"/>
        <v>1945.7826666573096</v>
      </c>
      <c r="P19" s="17">
        <f t="shared" si="4"/>
        <v>1957.0288319813026</v>
      </c>
      <c r="Q19" s="17">
        <f t="shared" si="5"/>
        <v>184.84367280683182</v>
      </c>
      <c r="R19" s="17">
        <f t="shared" si="6"/>
        <v>5576.6818408059853</v>
      </c>
      <c r="S19" s="22">
        <v>0.50144077741493742</v>
      </c>
      <c r="T19" s="22">
        <f t="shared" si="7"/>
        <v>0.49855922258506258</v>
      </c>
      <c r="U19" s="22">
        <f t="shared" si="8"/>
        <v>0.26700943533571492</v>
      </c>
      <c r="V19" s="22">
        <f t="shared" si="9"/>
        <v>0.69984474819430398</v>
      </c>
      <c r="W19" s="22">
        <v>3.3145816469981146E-2</v>
      </c>
      <c r="X19" s="22">
        <f t="shared" si="10"/>
        <v>0.34891405358999106</v>
      </c>
      <c r="Y19" s="22">
        <f t="shared" si="11"/>
        <v>0.35093069460431286</v>
      </c>
      <c r="Z19" s="22">
        <f t="shared" si="12"/>
        <v>1</v>
      </c>
    </row>
    <row r="20" spans="1:26">
      <c r="A20" s="16" t="s">
        <v>31</v>
      </c>
      <c r="B20" s="16" t="s">
        <v>73</v>
      </c>
      <c r="C20" s="21">
        <f>3932/(3932+3674)</f>
        <v>0.51696029450433867</v>
      </c>
      <c r="D20" s="17">
        <v>28804.52</v>
      </c>
      <c r="E20" s="17">
        <v>28045.25</v>
      </c>
      <c r="F20" s="17">
        <v>190793.25</v>
      </c>
      <c r="G20" s="17">
        <v>3838.48</v>
      </c>
      <c r="H20" s="17">
        <f>D20*0.9</f>
        <v>25924.067999999999</v>
      </c>
      <c r="I20" s="17">
        <f>E20*0.9</f>
        <v>25240.725000000002</v>
      </c>
      <c r="J20" s="17">
        <f t="shared" ref="J20:K21" si="26">F20*0.9</f>
        <v>171713.92500000002</v>
      </c>
      <c r="K20" s="17">
        <f t="shared" si="26"/>
        <v>3454.6320000000001</v>
      </c>
      <c r="L20" s="22">
        <f t="shared" si="0"/>
        <v>0.49997588745727056</v>
      </c>
      <c r="M20" s="17">
        <f t="shared" si="1"/>
        <v>1274.9128699868677</v>
      </c>
      <c r="N20" s="17">
        <f t="shared" si="2"/>
        <v>3180.5353868380603</v>
      </c>
      <c r="O20" s="17">
        <f t="shared" si="3"/>
        <v>1590.3443842144477</v>
      </c>
      <c r="P20" s="17">
        <f t="shared" si="4"/>
        <v>1590.1910026236126</v>
      </c>
      <c r="Q20" s="17">
        <f t="shared" si="5"/>
        <v>121.90810925259369</v>
      </c>
      <c r="R20" s="17">
        <f t="shared" si="6"/>
        <v>4577.3563660775217</v>
      </c>
      <c r="S20" s="22">
        <v>0.49997588745727056</v>
      </c>
      <c r="T20" s="22">
        <f t="shared" si="7"/>
        <v>0.50002411254272938</v>
      </c>
      <c r="U20" s="22">
        <f t="shared" si="8"/>
        <v>0.2785260241992869</v>
      </c>
      <c r="V20" s="22">
        <f t="shared" si="9"/>
        <v>0.69484111187164554</v>
      </c>
      <c r="W20" s="22">
        <v>2.6632863929067538E-2</v>
      </c>
      <c r="X20" s="22">
        <f t="shared" si="10"/>
        <v>0.34743731032182296</v>
      </c>
      <c r="Y20" s="22">
        <f t="shared" si="11"/>
        <v>0.34740380154982264</v>
      </c>
      <c r="Z20" s="22">
        <f t="shared" si="12"/>
        <v>0.99999999999999989</v>
      </c>
    </row>
    <row r="21" spans="1:26">
      <c r="A21" s="16" t="s">
        <v>31</v>
      </c>
      <c r="B21" s="16" t="s">
        <v>74</v>
      </c>
      <c r="C21" s="21">
        <f>4047/(4047+4328)</f>
        <v>0.48322388059701493</v>
      </c>
      <c r="D21" s="17">
        <v>28370.45</v>
      </c>
      <c r="E21" s="17">
        <v>32169.55</v>
      </c>
      <c r="F21" s="17">
        <v>234863.47</v>
      </c>
      <c r="G21" s="17">
        <v>8444.74</v>
      </c>
      <c r="H21" s="17">
        <f>D21*0.9</f>
        <v>25533.405000000002</v>
      </c>
      <c r="I21" s="17">
        <f>E21*0.9</f>
        <v>28952.595000000001</v>
      </c>
      <c r="J21" s="17">
        <f t="shared" si="26"/>
        <v>211377.12299999999</v>
      </c>
      <c r="K21" s="17">
        <f t="shared" si="26"/>
        <v>7600.2659999999996</v>
      </c>
      <c r="L21" s="22">
        <f t="shared" si="0"/>
        <v>0.46521388656716417</v>
      </c>
      <c r="M21" s="17">
        <f t="shared" si="1"/>
        <v>1462.3999898979696</v>
      </c>
      <c r="N21" s="17">
        <f t="shared" si="2"/>
        <v>3915.188705106596</v>
      </c>
      <c r="O21" s="17">
        <f t="shared" si="3"/>
        <v>2093.7885509600937</v>
      </c>
      <c r="P21" s="17">
        <f t="shared" si="4"/>
        <v>1821.4001541465022</v>
      </c>
      <c r="Q21" s="17">
        <f t="shared" si="5"/>
        <v>268.20050815159851</v>
      </c>
      <c r="R21" s="17">
        <f t="shared" si="6"/>
        <v>5645.7892031561641</v>
      </c>
      <c r="S21" s="22">
        <v>0.46521388656716417</v>
      </c>
      <c r="T21" s="22">
        <f t="shared" si="7"/>
        <v>0.53478611343283577</v>
      </c>
      <c r="U21" s="22">
        <f t="shared" si="8"/>
        <v>0.2590249010856524</v>
      </c>
      <c r="V21" s="22">
        <f t="shared" si="9"/>
        <v>0.69347057855399363</v>
      </c>
      <c r="W21" s="22">
        <v>4.750452036035395E-2</v>
      </c>
      <c r="X21" s="22">
        <f t="shared" si="10"/>
        <v>0.37085843548491038</v>
      </c>
      <c r="Y21" s="22">
        <f t="shared" si="11"/>
        <v>0.32261214306908331</v>
      </c>
      <c r="Z21" s="22">
        <f t="shared" si="12"/>
        <v>1</v>
      </c>
    </row>
    <row r="22" spans="1:26">
      <c r="A22" s="16" t="s">
        <v>32</v>
      </c>
      <c r="B22" s="16" t="s">
        <v>75</v>
      </c>
      <c r="C22" s="21">
        <f>4104/(4104+4146)</f>
        <v>0.49745454545454543</v>
      </c>
      <c r="D22" s="17">
        <v>25569.599999999999</v>
      </c>
      <c r="E22" s="17">
        <v>25843.61</v>
      </c>
      <c r="F22" s="17">
        <v>204822.48</v>
      </c>
      <c r="G22" s="17">
        <v>5531.77</v>
      </c>
      <c r="H22" s="17">
        <f>D22*1</f>
        <v>25569.599999999999</v>
      </c>
      <c r="I22" s="17">
        <f>E22*1</f>
        <v>25843.61</v>
      </c>
      <c r="J22" s="17">
        <f t="shared" ref="J22:K22" si="27">F22*1</f>
        <v>204822.48</v>
      </c>
      <c r="K22" s="17">
        <f t="shared" si="27"/>
        <v>5531.77</v>
      </c>
      <c r="L22" s="22">
        <f t="shared" si="0"/>
        <v>0.47987716363636362</v>
      </c>
      <c r="M22" s="17">
        <f t="shared" si="1"/>
        <v>1305.3646833013438</v>
      </c>
      <c r="N22" s="17">
        <f t="shared" si="2"/>
        <v>3793.7816962714633</v>
      </c>
      <c r="O22" s="17">
        <f t="shared" si="3"/>
        <v>1973.2324964091611</v>
      </c>
      <c r="P22" s="17">
        <f t="shared" si="4"/>
        <v>1820.5491998623022</v>
      </c>
      <c r="Q22" s="17">
        <f t="shared" si="5"/>
        <v>195.20678946996966</v>
      </c>
      <c r="R22" s="17">
        <f t="shared" si="6"/>
        <v>5294.3531690427762</v>
      </c>
      <c r="S22" s="22">
        <v>0.47987716363636362</v>
      </c>
      <c r="T22" s="22">
        <f t="shared" si="7"/>
        <v>0.52012283636363632</v>
      </c>
      <c r="U22" s="22">
        <f t="shared" si="8"/>
        <v>0.24655791588179127</v>
      </c>
      <c r="V22" s="22">
        <f t="shared" si="9"/>
        <v>0.71657133083877411</v>
      </c>
      <c r="W22" s="22">
        <v>3.6870753279434745E-2</v>
      </c>
      <c r="X22" s="22">
        <f t="shared" si="10"/>
        <v>0.37270511305272885</v>
      </c>
      <c r="Y22" s="22">
        <f t="shared" si="11"/>
        <v>0.34386621778604526</v>
      </c>
      <c r="Z22" s="22">
        <f t="shared" si="12"/>
        <v>1.0000000000000002</v>
      </c>
    </row>
    <row r="23" spans="1:26">
      <c r="A23" s="16" t="s">
        <v>33</v>
      </c>
      <c r="B23" s="16" t="s">
        <v>76</v>
      </c>
      <c r="C23" s="21">
        <f>4051/(4051+4038)</f>
        <v>0.50080356039065399</v>
      </c>
      <c r="D23" s="17">
        <v>23027.49</v>
      </c>
      <c r="E23" s="17">
        <v>29225.59</v>
      </c>
      <c r="F23" s="17">
        <v>194773.29</v>
      </c>
      <c r="G23" s="17">
        <v>5292.06</v>
      </c>
      <c r="H23" s="17">
        <f>D23*1.1</f>
        <v>25330.239000000005</v>
      </c>
      <c r="I23" s="17">
        <f>E23*1.1</f>
        <v>32148.149000000001</v>
      </c>
      <c r="J23" s="17">
        <f t="shared" ref="J23:K23" si="28">F23*1.1</f>
        <v>214250.61900000004</v>
      </c>
      <c r="K23" s="17">
        <f t="shared" si="28"/>
        <v>5821.2660000000005</v>
      </c>
      <c r="L23" s="22">
        <f t="shared" si="0"/>
        <v>0.48332798862652987</v>
      </c>
      <c r="M23" s="17">
        <f t="shared" si="1"/>
        <v>1623.8079098898882</v>
      </c>
      <c r="N23" s="17">
        <f t="shared" si="2"/>
        <v>3968.4124358665663</v>
      </c>
      <c r="O23" s="17">
        <f t="shared" si="3"/>
        <v>2050.3676351986705</v>
      </c>
      <c r="P23" s="17">
        <f t="shared" si="4"/>
        <v>1918.0448006678955</v>
      </c>
      <c r="Q23" s="17">
        <f t="shared" si="5"/>
        <v>205.42261274613594</v>
      </c>
      <c r="R23" s="17">
        <f t="shared" si="6"/>
        <v>5797.6429585025908</v>
      </c>
      <c r="S23" s="22">
        <v>0.48332798862652987</v>
      </c>
      <c r="T23" s="22">
        <f t="shared" si="7"/>
        <v>0.51667201137347019</v>
      </c>
      <c r="U23" s="22">
        <f t="shared" si="8"/>
        <v>0.28008070202192714</v>
      </c>
      <c r="V23" s="22">
        <f t="shared" si="9"/>
        <v>0.6844872070030894</v>
      </c>
      <c r="W23" s="22">
        <v>3.5432090974983441E-2</v>
      </c>
      <c r="X23" s="22">
        <f t="shared" si="10"/>
        <v>0.35365538200169494</v>
      </c>
      <c r="Y23" s="22">
        <f t="shared" si="11"/>
        <v>0.33083182500139441</v>
      </c>
      <c r="Z23" s="22">
        <f t="shared" si="12"/>
        <v>1</v>
      </c>
    </row>
    <row r="24" spans="1:26">
      <c r="A24" s="16" t="s">
        <v>34</v>
      </c>
      <c r="B24" s="16" t="s">
        <v>77</v>
      </c>
      <c r="C24" s="21">
        <f>3895/(3895+3989)</f>
        <v>0.49403855910705224</v>
      </c>
      <c r="D24" s="17">
        <v>20714.79</v>
      </c>
      <c r="E24" s="17">
        <v>25080.99</v>
      </c>
      <c r="F24" s="17">
        <v>177844.98</v>
      </c>
      <c r="G24" s="17">
        <v>2109.4699999999998</v>
      </c>
      <c r="H24" s="17">
        <f>D24*1.2</f>
        <v>24857.748</v>
      </c>
      <c r="I24" s="17">
        <f>E24*1.2</f>
        <v>30097.188000000002</v>
      </c>
      <c r="J24" s="17">
        <f t="shared" ref="J24:K24" si="29">F24*1.2</f>
        <v>213413.976</v>
      </c>
      <c r="K24" s="17">
        <f t="shared" si="29"/>
        <v>2531.3639999999996</v>
      </c>
      <c r="L24" s="22">
        <f t="shared" si="0"/>
        <v>0.47635733130390662</v>
      </c>
      <c r="M24" s="17">
        <f t="shared" si="1"/>
        <v>1520.2135569249422</v>
      </c>
      <c r="N24" s="17">
        <f t="shared" si="2"/>
        <v>3952.915890273945</v>
      </c>
      <c r="O24" s="17">
        <f t="shared" si="3"/>
        <v>2069.9154259142424</v>
      </c>
      <c r="P24" s="17">
        <f t="shared" si="4"/>
        <v>1883.0004643597026</v>
      </c>
      <c r="Q24" s="17">
        <f t="shared" si="5"/>
        <v>89.327546051238599</v>
      </c>
      <c r="R24" s="17">
        <f t="shared" si="6"/>
        <v>5562.4569932501263</v>
      </c>
      <c r="S24" s="22">
        <v>0.47635733130390662</v>
      </c>
      <c r="T24" s="22">
        <f t="shared" si="7"/>
        <v>0.52364266869609333</v>
      </c>
      <c r="U24" s="22">
        <f t="shared" si="8"/>
        <v>0.27329893224696844</v>
      </c>
      <c r="V24" s="22">
        <f t="shared" si="9"/>
        <v>0.7106420589086242</v>
      </c>
      <c r="W24" s="22">
        <v>1.6059008844407224E-2</v>
      </c>
      <c r="X24" s="22">
        <f t="shared" si="10"/>
        <v>0.37212250421459842</v>
      </c>
      <c r="Y24" s="22">
        <f t="shared" si="11"/>
        <v>0.33851955469402584</v>
      </c>
      <c r="Z24" s="22">
        <f t="shared" si="12"/>
        <v>0.99999999999999989</v>
      </c>
    </row>
    <row r="25" spans="1:26">
      <c r="A25" s="16" t="s">
        <v>35</v>
      </c>
      <c r="B25" s="16" t="s">
        <v>78</v>
      </c>
      <c r="C25" s="21">
        <f>4121/(4121+4755)</f>
        <v>0.4642857142857143</v>
      </c>
      <c r="D25" s="17">
        <v>24637.1</v>
      </c>
      <c r="E25" s="17">
        <v>28717.43</v>
      </c>
      <c r="F25" s="17">
        <v>201888.35</v>
      </c>
      <c r="G25" s="17">
        <v>5985.54</v>
      </c>
      <c r="H25" s="17">
        <f>D25*1</f>
        <v>24637.1</v>
      </c>
      <c r="I25" s="17">
        <f>E25*1</f>
        <v>28717.43</v>
      </c>
      <c r="J25" s="17">
        <f t="shared" ref="J25:K25" si="30">F25*1</f>
        <v>201888.35</v>
      </c>
      <c r="K25" s="17">
        <f t="shared" si="30"/>
        <v>5985.54</v>
      </c>
      <c r="L25" s="22">
        <f t="shared" si="0"/>
        <v>0.44569999999999999</v>
      </c>
      <c r="M25" s="17">
        <f t="shared" si="1"/>
        <v>1450.5217698757451</v>
      </c>
      <c r="N25" s="17">
        <f t="shared" si="2"/>
        <v>3739.4348848839581</v>
      </c>
      <c r="O25" s="17">
        <f t="shared" si="3"/>
        <v>2072.7687566911782</v>
      </c>
      <c r="P25" s="17">
        <f t="shared" si="4"/>
        <v>1666.66612819278</v>
      </c>
      <c r="Q25" s="17">
        <f t="shared" si="5"/>
        <v>211.21956383654455</v>
      </c>
      <c r="R25" s="17">
        <f t="shared" si="6"/>
        <v>5401.176218596248</v>
      </c>
      <c r="S25" s="22">
        <v>0.44569999999999999</v>
      </c>
      <c r="T25" s="22">
        <f t="shared" si="7"/>
        <v>0.55430000000000001</v>
      </c>
      <c r="U25" s="22">
        <f t="shared" si="8"/>
        <v>0.26855664602861856</v>
      </c>
      <c r="V25" s="22">
        <f t="shared" si="9"/>
        <v>0.69233713797544416</v>
      </c>
      <c r="W25" s="22">
        <v>3.910621599593727E-2</v>
      </c>
      <c r="X25" s="22">
        <f t="shared" si="10"/>
        <v>0.38376247557978871</v>
      </c>
      <c r="Y25" s="22">
        <f t="shared" si="11"/>
        <v>0.3085746623956554</v>
      </c>
      <c r="Z25" s="22">
        <f t="shared" si="12"/>
        <v>1</v>
      </c>
    </row>
    <row r="26" spans="1:26">
      <c r="A26" s="16" t="s">
        <v>36</v>
      </c>
      <c r="B26" s="16" t="s">
        <v>79</v>
      </c>
      <c r="C26" s="21">
        <f>3514/(3514+3801)</f>
        <v>0.48038277511961724</v>
      </c>
      <c r="D26" s="17">
        <v>30826.87</v>
      </c>
      <c r="E26" s="17">
        <v>29584.33</v>
      </c>
      <c r="F26" s="17">
        <v>154968.29</v>
      </c>
      <c r="G26" s="17">
        <v>3458.41</v>
      </c>
      <c r="H26" s="17">
        <f>D26*0.8</f>
        <v>24661.495999999999</v>
      </c>
      <c r="I26" s="17">
        <f>E26*0.8</f>
        <v>23667.464000000004</v>
      </c>
      <c r="J26" s="17">
        <f t="shared" ref="J26:K26" si="31">F26*0.8</f>
        <v>123974.63200000001</v>
      </c>
      <c r="K26" s="17">
        <f t="shared" si="31"/>
        <v>2766.7280000000001</v>
      </c>
      <c r="L26" s="22">
        <f t="shared" si="0"/>
        <v>0.46228641148325361</v>
      </c>
      <c r="M26" s="17">
        <f t="shared" si="1"/>
        <v>1195.4472168905952</v>
      </c>
      <c r="N26" s="17">
        <f t="shared" si="2"/>
        <v>2296.2942821685901</v>
      </c>
      <c r="O26" s="17">
        <f t="shared" si="3"/>
        <v>1234.7486387553588</v>
      </c>
      <c r="P26" s="17">
        <f t="shared" si="4"/>
        <v>1061.5456434132313</v>
      </c>
      <c r="Q26" s="17">
        <f t="shared" si="5"/>
        <v>97.633142776483879</v>
      </c>
      <c r="R26" s="17">
        <f t="shared" si="6"/>
        <v>3589.3746418356691</v>
      </c>
      <c r="S26" s="22">
        <v>0.46228641148325361</v>
      </c>
      <c r="T26" s="22">
        <f t="shared" si="7"/>
        <v>0.53771358851674633</v>
      </c>
      <c r="U26" s="22">
        <f t="shared" si="8"/>
        <v>0.33305166949060033</v>
      </c>
      <c r="V26" s="22">
        <f t="shared" si="9"/>
        <v>0.63974773081759584</v>
      </c>
      <c r="W26" s="22">
        <v>2.7200599691803856E-2</v>
      </c>
      <c r="X26" s="22">
        <f t="shared" si="10"/>
        <v>0.34400104808337495</v>
      </c>
      <c r="Y26" s="22">
        <f t="shared" si="11"/>
        <v>0.29574668273422089</v>
      </c>
      <c r="Z26" s="22">
        <f t="shared" si="12"/>
        <v>1</v>
      </c>
    </row>
    <row r="27" spans="1:26">
      <c r="A27" s="16" t="s">
        <v>37</v>
      </c>
      <c r="B27" s="16" t="s">
        <v>80</v>
      </c>
      <c r="C27" s="22">
        <f>2488/(2488+2820)</f>
        <v>0.46872645064054258</v>
      </c>
      <c r="D27" s="17">
        <v>34541</v>
      </c>
      <c r="E27" s="17">
        <v>28211.11</v>
      </c>
      <c r="F27" s="17">
        <v>132570.81</v>
      </c>
      <c r="G27" s="17">
        <v>5165.5600000000004</v>
      </c>
      <c r="H27" s="17">
        <f>D27*0.75</f>
        <v>25905.75</v>
      </c>
      <c r="I27" s="17">
        <f>E27*0.75</f>
        <v>21158.3325</v>
      </c>
      <c r="J27" s="17">
        <f t="shared" ref="J27:K27" si="32">F27*0.75</f>
        <v>99428.107499999998</v>
      </c>
      <c r="K27" s="17">
        <f t="shared" si="32"/>
        <v>3874.17</v>
      </c>
      <c r="L27" s="22">
        <f t="shared" si="0"/>
        <v>0.45027573474001503</v>
      </c>
      <c r="M27" s="17">
        <f t="shared" si="1"/>
        <v>1068.7106020810184</v>
      </c>
      <c r="N27" s="17">
        <f t="shared" si="2"/>
        <v>1841.6363981551799</v>
      </c>
      <c r="O27" s="17">
        <f t="shared" si="3"/>
        <v>1012.3922158519014</v>
      </c>
      <c r="P27" s="17">
        <f t="shared" si="4"/>
        <v>829.24418230327854</v>
      </c>
      <c r="Q27" s="17">
        <f t="shared" si="5"/>
        <v>136.71289434681347</v>
      </c>
      <c r="R27" s="17">
        <f t="shared" si="6"/>
        <v>3047.0598945830116</v>
      </c>
      <c r="S27" s="22">
        <v>0.45027573474001503</v>
      </c>
      <c r="T27" s="22">
        <f t="shared" si="7"/>
        <v>0.54972426525998497</v>
      </c>
      <c r="U27" s="22">
        <f t="shared" si="8"/>
        <v>0.35073501639431043</v>
      </c>
      <c r="V27" s="22">
        <f t="shared" si="9"/>
        <v>0.60439783327830088</v>
      </c>
      <c r="W27" s="22">
        <v>4.4867150327388805E-2</v>
      </c>
      <c r="X27" s="22">
        <f t="shared" si="10"/>
        <v>0.33225215482364079</v>
      </c>
      <c r="Y27" s="22">
        <f t="shared" si="11"/>
        <v>0.27214567845466003</v>
      </c>
      <c r="Z27" s="22">
        <f t="shared" si="12"/>
        <v>1</v>
      </c>
    </row>
    <row r="28" spans="1:26">
      <c r="A28" s="16" t="s">
        <v>38</v>
      </c>
      <c r="B28" s="16" t="s">
        <v>81</v>
      </c>
      <c r="C28" s="21">
        <f>4280/(4280+7428)</f>
        <v>0.36556200888281515</v>
      </c>
      <c r="D28" s="17">
        <v>31449.91</v>
      </c>
      <c r="E28" s="17">
        <v>20352.07</v>
      </c>
      <c r="F28" s="17">
        <v>407079.26</v>
      </c>
      <c r="G28" s="17">
        <v>11315.27</v>
      </c>
      <c r="H28" s="17">
        <f>D28*0.8</f>
        <v>25159.928</v>
      </c>
      <c r="I28" s="17">
        <f>E28*0.8</f>
        <v>16281.656000000001</v>
      </c>
      <c r="J28" s="17">
        <f t="shared" ref="J28:K28" si="33">F28*0.8</f>
        <v>325663.40800000005</v>
      </c>
      <c r="K28" s="17">
        <f t="shared" si="33"/>
        <v>9052.2160000000003</v>
      </c>
      <c r="L28" s="22">
        <f t="shared" si="0"/>
        <v>0.3439750939528527</v>
      </c>
      <c r="M28" s="17">
        <f t="shared" si="1"/>
        <v>822.38892817456315</v>
      </c>
      <c r="N28" s="17">
        <f t="shared" si="2"/>
        <v>6032.0325992331782</v>
      </c>
      <c r="O28" s="17">
        <f t="shared" si="3"/>
        <v>3957.1636191852754</v>
      </c>
      <c r="P28" s="17">
        <f t="shared" si="4"/>
        <v>2074.8689800479028</v>
      </c>
      <c r="Q28" s="17">
        <f t="shared" si="5"/>
        <v>319.43736325781634</v>
      </c>
      <c r="R28" s="17">
        <f t="shared" si="6"/>
        <v>7173.8588906655577</v>
      </c>
      <c r="S28" s="22">
        <v>0.3439750939528527</v>
      </c>
      <c r="T28" s="22">
        <f t="shared" si="7"/>
        <v>0.65602490604714725</v>
      </c>
      <c r="U28" s="22">
        <f t="shared" si="8"/>
        <v>0.1146368977573053</v>
      </c>
      <c r="V28" s="22">
        <f t="shared" si="9"/>
        <v>0.84083513366591378</v>
      </c>
      <c r="W28" s="22">
        <v>4.4527968576780916E-2</v>
      </c>
      <c r="X28" s="22">
        <f t="shared" si="10"/>
        <v>0.55160878956432158</v>
      </c>
      <c r="Y28" s="22">
        <f t="shared" si="11"/>
        <v>0.28922634410159215</v>
      </c>
      <c r="Z28" s="22">
        <f t="shared" si="12"/>
        <v>1</v>
      </c>
    </row>
    <row r="29" spans="1:26">
      <c r="A29" s="16" t="s">
        <v>39</v>
      </c>
      <c r="B29" s="16" t="s">
        <v>82</v>
      </c>
      <c r="C29" s="21">
        <f>5229/(5229+8394)</f>
        <v>0.38383615943624755</v>
      </c>
      <c r="D29" s="17">
        <v>33310.93</v>
      </c>
      <c r="E29" s="17">
        <v>23424.3</v>
      </c>
      <c r="F29" s="17">
        <v>390473.42</v>
      </c>
      <c r="G29" s="17">
        <v>10759.98</v>
      </c>
      <c r="H29" s="17">
        <f t="shared" ref="H29:I31" si="34">D29*0.75</f>
        <v>24983.197500000002</v>
      </c>
      <c r="I29" s="17">
        <f t="shared" si="34"/>
        <v>17568.224999999999</v>
      </c>
      <c r="J29" s="17">
        <f t="shared" ref="J29:K31" si="35">F29*0.75</f>
        <v>292855.065</v>
      </c>
      <c r="K29" s="17">
        <f t="shared" si="35"/>
        <v>8069.9849999999997</v>
      </c>
      <c r="L29" s="22">
        <f t="shared" si="0"/>
        <v>0.36280477868310945</v>
      </c>
      <c r="M29" s="17">
        <f t="shared" si="1"/>
        <v>887.37372461864834</v>
      </c>
      <c r="N29" s="17">
        <f t="shared" si="2"/>
        <v>5424.3469039989632</v>
      </c>
      <c r="O29" s="17">
        <f t="shared" si="3"/>
        <v>3456.3679259932096</v>
      </c>
      <c r="P29" s="17">
        <f t="shared" si="4"/>
        <v>1967.9789780057538</v>
      </c>
      <c r="Q29" s="17">
        <f t="shared" si="5"/>
        <v>284.7760957018844</v>
      </c>
      <c r="R29" s="17">
        <f t="shared" si="6"/>
        <v>6596.496724319496</v>
      </c>
      <c r="S29" s="22">
        <v>0.36280477868310945</v>
      </c>
      <c r="T29" s="22">
        <f t="shared" si="7"/>
        <v>0.63719522131689055</v>
      </c>
      <c r="U29" s="22">
        <f t="shared" si="8"/>
        <v>0.13452196850900294</v>
      </c>
      <c r="V29" s="22">
        <f t="shared" si="9"/>
        <v>0.82230722316602778</v>
      </c>
      <c r="W29" s="22">
        <v>4.3170808324969237E-2</v>
      </c>
      <c r="X29" s="22">
        <f t="shared" si="10"/>
        <v>0.52397023305575485</v>
      </c>
      <c r="Y29" s="22">
        <f t="shared" si="11"/>
        <v>0.29833699011027304</v>
      </c>
      <c r="Z29" s="22">
        <f t="shared" si="12"/>
        <v>0.99999999999999989</v>
      </c>
    </row>
    <row r="30" spans="1:26">
      <c r="A30" s="16" t="s">
        <v>40</v>
      </c>
      <c r="B30" s="16" t="s">
        <v>83</v>
      </c>
      <c r="C30" s="21">
        <f>5501/(5501+8855)</f>
        <v>0.38318473112287543</v>
      </c>
      <c r="D30" s="17">
        <v>34493.11</v>
      </c>
      <c r="E30" s="17">
        <v>23288.560000000001</v>
      </c>
      <c r="F30" s="17">
        <v>439226.75</v>
      </c>
      <c r="G30" s="17">
        <v>14501.84</v>
      </c>
      <c r="H30" s="17">
        <f t="shared" si="34"/>
        <v>25869.8325</v>
      </c>
      <c r="I30" s="17">
        <f t="shared" si="34"/>
        <v>17466.420000000002</v>
      </c>
      <c r="J30" s="17">
        <f t="shared" si="35"/>
        <v>329420.0625</v>
      </c>
      <c r="K30" s="17">
        <f t="shared" si="35"/>
        <v>10876.380000000001</v>
      </c>
      <c r="L30" s="22">
        <f t="shared" si="0"/>
        <v>0.36213354694901084</v>
      </c>
      <c r="M30" s="17">
        <f t="shared" si="1"/>
        <v>882.23153853924657</v>
      </c>
      <c r="N30" s="17">
        <f t="shared" si="2"/>
        <v>6101.6144492396606</v>
      </c>
      <c r="O30" s="17">
        <f t="shared" si="3"/>
        <v>3892.0151666211673</v>
      </c>
      <c r="P30" s="17">
        <f t="shared" si="4"/>
        <v>2209.5992826184934</v>
      </c>
      <c r="Q30" s="17">
        <f t="shared" si="5"/>
        <v>383.80901969087449</v>
      </c>
      <c r="R30" s="17">
        <f t="shared" si="6"/>
        <v>7367.6550074697816</v>
      </c>
      <c r="S30" s="22">
        <v>0.36213354694901084</v>
      </c>
      <c r="T30" s="22">
        <f t="shared" si="7"/>
        <v>0.63786645305098921</v>
      </c>
      <c r="U30" s="22">
        <f t="shared" si="8"/>
        <v>0.11974387205220467</v>
      </c>
      <c r="V30" s="22">
        <f t="shared" si="9"/>
        <v>0.82816234514963971</v>
      </c>
      <c r="W30" s="22">
        <v>5.209378279815563E-2</v>
      </c>
      <c r="X30" s="22">
        <f t="shared" si="10"/>
        <v>0.52825697765098978</v>
      </c>
      <c r="Y30" s="22">
        <f t="shared" si="11"/>
        <v>0.29990536749864993</v>
      </c>
      <c r="Z30" s="22">
        <f t="shared" si="12"/>
        <v>1</v>
      </c>
    </row>
    <row r="31" spans="1:26">
      <c r="A31" s="16" t="s">
        <v>41</v>
      </c>
      <c r="B31" s="16" t="s">
        <v>84</v>
      </c>
      <c r="C31" s="21">
        <f>5500/(5500+8652)</f>
        <v>0.38863764838892029</v>
      </c>
      <c r="D31" s="17">
        <v>33598.75</v>
      </c>
      <c r="E31" s="17">
        <v>18790.099999999999</v>
      </c>
      <c r="F31" s="17">
        <v>394017.38</v>
      </c>
      <c r="G31" s="17">
        <v>10919.78</v>
      </c>
      <c r="H31" s="17">
        <f t="shared" si="34"/>
        <v>25199.0625</v>
      </c>
      <c r="I31" s="17">
        <f t="shared" si="34"/>
        <v>14092.574999999999</v>
      </c>
      <c r="J31" s="17">
        <f t="shared" si="35"/>
        <v>295513.03500000003</v>
      </c>
      <c r="K31" s="17">
        <f t="shared" si="35"/>
        <v>8189.8350000000009</v>
      </c>
      <c r="L31" s="22">
        <f t="shared" si="0"/>
        <v>0.36775223289994347</v>
      </c>
      <c r="M31" s="17">
        <f t="shared" si="1"/>
        <v>711.8181129407011</v>
      </c>
      <c r="N31" s="17">
        <f t="shared" si="2"/>
        <v>5473.5785993443114</v>
      </c>
      <c r="O31" s="17">
        <f t="shared" si="3"/>
        <v>3460.6578474820958</v>
      </c>
      <c r="P31" s="17">
        <f t="shared" si="4"/>
        <v>2012.9207518622156</v>
      </c>
      <c r="Q31" s="17">
        <f t="shared" si="5"/>
        <v>289.00539911073474</v>
      </c>
      <c r="R31" s="17">
        <f t="shared" si="6"/>
        <v>6474.4021113957479</v>
      </c>
      <c r="S31" s="22">
        <v>0.36775223289994347</v>
      </c>
      <c r="T31" s="22">
        <f t="shared" si="7"/>
        <v>0.63224776710005659</v>
      </c>
      <c r="U31" s="22">
        <f t="shared" si="8"/>
        <v>0.10994345125518436</v>
      </c>
      <c r="V31" s="22">
        <f t="shared" si="9"/>
        <v>0.84541838847329809</v>
      </c>
      <c r="W31" s="22">
        <v>4.4638160271517506E-2</v>
      </c>
      <c r="X31" s="22">
        <f t="shared" si="10"/>
        <v>0.53451388837757086</v>
      </c>
      <c r="Y31" s="22">
        <f t="shared" si="11"/>
        <v>0.31090450009572718</v>
      </c>
      <c r="Z31" s="22">
        <f t="shared" si="12"/>
        <v>0.99999999999999989</v>
      </c>
    </row>
    <row r="32" spans="1:26">
      <c r="A32" s="16" t="s">
        <v>42</v>
      </c>
      <c r="B32" s="16" t="s">
        <v>85</v>
      </c>
      <c r="C32" s="21">
        <f>4659/(4659+8248)</f>
        <v>0.3609669171767258</v>
      </c>
      <c r="D32" s="17">
        <v>26325.93</v>
      </c>
      <c r="E32" s="17">
        <v>14795.94</v>
      </c>
      <c r="F32" s="17">
        <v>316673.52</v>
      </c>
      <c r="G32" s="17">
        <v>8123.24</v>
      </c>
      <c r="H32" s="17">
        <f>D32*0.95</f>
        <v>25009.6335</v>
      </c>
      <c r="I32" s="17">
        <f>E32*0.95</f>
        <v>14056.143</v>
      </c>
      <c r="J32" s="17">
        <f t="shared" ref="J32:K32" si="36">F32*0.95</f>
        <v>300839.84399999998</v>
      </c>
      <c r="K32" s="17">
        <f t="shared" si="36"/>
        <v>7717.0779999999995</v>
      </c>
      <c r="L32" s="22">
        <f t="shared" si="0"/>
        <v>0.33924031145889827</v>
      </c>
      <c r="M32" s="17">
        <f t="shared" si="1"/>
        <v>709.97792706333985</v>
      </c>
      <c r="N32" s="17">
        <f t="shared" si="2"/>
        <v>5572.2433088221678</v>
      </c>
      <c r="O32" s="17">
        <f t="shared" si="3"/>
        <v>3681.9137532125737</v>
      </c>
      <c r="P32" s="17">
        <f t="shared" si="4"/>
        <v>1890.3295556095941</v>
      </c>
      <c r="Q32" s="17">
        <f t="shared" si="5"/>
        <v>272.32260568847482</v>
      </c>
      <c r="R32" s="17">
        <f t="shared" si="6"/>
        <v>6554.5438415739827</v>
      </c>
      <c r="S32" s="22">
        <v>0.33924031145889827</v>
      </c>
      <c r="T32" s="22">
        <f t="shared" si="7"/>
        <v>0.66075968854110179</v>
      </c>
      <c r="U32" s="22">
        <f t="shared" si="8"/>
        <v>0.10831843439052327</v>
      </c>
      <c r="V32" s="22">
        <f t="shared" si="9"/>
        <v>0.85013441720821126</v>
      </c>
      <c r="W32" s="22">
        <v>4.1547148401265457E-2</v>
      </c>
      <c r="X32" s="22">
        <f t="shared" si="10"/>
        <v>0.56173455273256867</v>
      </c>
      <c r="Y32" s="22">
        <f t="shared" si="11"/>
        <v>0.28839986447564253</v>
      </c>
      <c r="Z32" s="22">
        <f t="shared" si="12"/>
        <v>1</v>
      </c>
    </row>
    <row r="33" spans="1:26">
      <c r="A33" s="16" t="s">
        <v>42</v>
      </c>
      <c r="B33" s="16" t="s">
        <v>86</v>
      </c>
      <c r="C33" s="21">
        <f>7223/(7223+11586)</f>
        <v>0.3840182891169121</v>
      </c>
      <c r="D33" s="17">
        <v>35576.870000000003</v>
      </c>
      <c r="E33" s="17">
        <v>25200.89</v>
      </c>
      <c r="F33" s="17">
        <v>432627.06</v>
      </c>
      <c r="G33" s="17">
        <v>13943.71</v>
      </c>
      <c r="H33" s="17">
        <f>D33*0.7</f>
        <v>24903.809000000001</v>
      </c>
      <c r="I33" s="17">
        <f>E33*0.7</f>
        <v>17640.623</v>
      </c>
      <c r="J33" s="17">
        <f t="shared" ref="J33:K33" si="37">F33*0.7</f>
        <v>302838.94199999998</v>
      </c>
      <c r="K33" s="17">
        <f t="shared" si="37"/>
        <v>9760.5969999999979</v>
      </c>
      <c r="L33" s="22">
        <f t="shared" si="0"/>
        <v>0.36299244510606621</v>
      </c>
      <c r="M33" s="17">
        <f t="shared" si="1"/>
        <v>891.03055864228713</v>
      </c>
      <c r="N33" s="17">
        <f t="shared" si="2"/>
        <v>5609.2711848709923</v>
      </c>
      <c r="O33" s="17">
        <f t="shared" si="3"/>
        <v>3573.1481222116699</v>
      </c>
      <c r="P33" s="17">
        <f t="shared" si="4"/>
        <v>2036.1230626593226</v>
      </c>
      <c r="Q33" s="17">
        <f t="shared" si="5"/>
        <v>344.43492836473985</v>
      </c>
      <c r="R33" s="17">
        <f t="shared" si="6"/>
        <v>6844.7366718780195</v>
      </c>
      <c r="S33" s="22">
        <v>0.36299244510606621</v>
      </c>
      <c r="T33" s="22">
        <f t="shared" si="7"/>
        <v>0.63700755489393379</v>
      </c>
      <c r="U33" s="22">
        <f t="shared" si="8"/>
        <v>0.13017747816408126</v>
      </c>
      <c r="V33" s="22">
        <f t="shared" si="9"/>
        <v>0.81950138533699834</v>
      </c>
      <c r="W33" s="22">
        <v>5.0321136498920387E-2</v>
      </c>
      <c r="X33" s="22">
        <f t="shared" si="10"/>
        <v>0.52202857370571276</v>
      </c>
      <c r="Y33" s="22">
        <f t="shared" si="11"/>
        <v>0.29747281163128558</v>
      </c>
      <c r="Z33" s="22">
        <f t="shared" si="12"/>
        <v>0.99999999999999989</v>
      </c>
    </row>
    <row r="34" spans="1:26">
      <c r="A34" s="16" t="s">
        <v>43</v>
      </c>
      <c r="B34" s="16" t="s">
        <v>87</v>
      </c>
      <c r="C34" s="21">
        <f>2839/(2839+4869)</f>
        <v>0.36831862999481058</v>
      </c>
      <c r="D34" s="17">
        <v>31877.25</v>
      </c>
      <c r="E34" s="17">
        <v>9814.98</v>
      </c>
      <c r="F34" s="17">
        <v>391672.15</v>
      </c>
      <c r="G34" s="17">
        <v>7087.15</v>
      </c>
      <c r="H34" s="17">
        <f>D34*0.8</f>
        <v>25501.800000000003</v>
      </c>
      <c r="I34" s="17">
        <f>E34*0.8</f>
        <v>7851.9840000000004</v>
      </c>
      <c r="J34" s="17">
        <f t="shared" ref="J34:K35" si="38">F34*0.8</f>
        <v>313337.72000000003</v>
      </c>
      <c r="K34" s="17">
        <f t="shared" si="38"/>
        <v>5669.72</v>
      </c>
      <c r="L34" s="22">
        <f t="shared" si="0"/>
        <v>0.34681551634665281</v>
      </c>
      <c r="M34" s="17">
        <f t="shared" si="1"/>
        <v>396.60490958682703</v>
      </c>
      <c r="N34" s="17">
        <f t="shared" si="2"/>
        <v>5803.7326121987817</v>
      </c>
      <c r="O34" s="17">
        <f t="shared" si="3"/>
        <v>3790.9080895611532</v>
      </c>
      <c r="P34" s="17">
        <f t="shared" si="4"/>
        <v>2012.8245226376287</v>
      </c>
      <c r="Q34" s="17">
        <f t="shared" si="5"/>
        <v>200.0748112075658</v>
      </c>
      <c r="R34" s="17">
        <f t="shared" si="6"/>
        <v>6400.4123329931745</v>
      </c>
      <c r="S34" s="22">
        <v>0.34681551634665281</v>
      </c>
      <c r="T34" s="22">
        <f t="shared" si="7"/>
        <v>0.65318448365334714</v>
      </c>
      <c r="U34" s="22">
        <f t="shared" si="8"/>
        <v>6.1965524868200707E-2</v>
      </c>
      <c r="V34" s="22">
        <f t="shared" si="9"/>
        <v>0.90677479984866016</v>
      </c>
      <c r="W34" s="22">
        <v>3.1259675283139166E-2</v>
      </c>
      <c r="X34" s="22">
        <f t="shared" si="10"/>
        <v>0.59229122942901435</v>
      </c>
      <c r="Y34" s="22">
        <f t="shared" si="11"/>
        <v>0.31448357041964581</v>
      </c>
      <c r="Z34" s="22">
        <f t="shared" si="12"/>
        <v>1</v>
      </c>
    </row>
    <row r="35" spans="1:26">
      <c r="A35" s="16" t="s">
        <v>44</v>
      </c>
      <c r="B35" s="16" t="s">
        <v>88</v>
      </c>
      <c r="C35" s="21">
        <f>5425/(5425+9658)</f>
        <v>0.35967645693827488</v>
      </c>
      <c r="D35" s="17">
        <v>30661.41</v>
      </c>
      <c r="E35" s="17">
        <v>20885.68</v>
      </c>
      <c r="F35" s="17">
        <v>392463.67</v>
      </c>
      <c r="G35" s="17">
        <v>10243.75</v>
      </c>
      <c r="H35" s="17">
        <f>D35*0.8</f>
        <v>24529.128000000001</v>
      </c>
      <c r="I35" s="17">
        <f>E35*0.8</f>
        <v>16708.544000000002</v>
      </c>
      <c r="J35" s="17">
        <f t="shared" si="38"/>
        <v>313970.93599999999</v>
      </c>
      <c r="K35" s="17">
        <f t="shared" si="38"/>
        <v>8195</v>
      </c>
      <c r="L35" s="22">
        <f t="shared" si="0"/>
        <v>0.3379106212291984</v>
      </c>
      <c r="M35" s="17">
        <f t="shared" si="1"/>
        <v>843.95110617234081</v>
      </c>
      <c r="N35" s="17">
        <f t="shared" si="2"/>
        <v>5815.4612235825816</v>
      </c>
      <c r="O35" s="17">
        <f t="shared" si="3"/>
        <v>3850.3551087874771</v>
      </c>
      <c r="P35" s="17">
        <f t="shared" si="4"/>
        <v>1965.1061147951045</v>
      </c>
      <c r="Q35" s="17">
        <f t="shared" si="5"/>
        <v>289.18766320841274</v>
      </c>
      <c r="R35" s="17">
        <f t="shared" si="6"/>
        <v>6948.5999929633354</v>
      </c>
      <c r="S35" s="22">
        <v>0.3379106212291984</v>
      </c>
      <c r="T35" s="22">
        <f t="shared" si="7"/>
        <v>0.66208937877080154</v>
      </c>
      <c r="U35" s="22">
        <f t="shared" si="8"/>
        <v>0.12145627997394985</v>
      </c>
      <c r="V35" s="22">
        <f t="shared" si="9"/>
        <v>0.83692560076443401</v>
      </c>
      <c r="W35" s="22">
        <v>4.1618119261616078E-2</v>
      </c>
      <c r="X35" s="22">
        <f t="shared" si="10"/>
        <v>0.55411955108750399</v>
      </c>
      <c r="Y35" s="22">
        <f t="shared" si="11"/>
        <v>0.28280604967693002</v>
      </c>
      <c r="Z35" s="22">
        <f t="shared" si="12"/>
        <v>0.99999999999999989</v>
      </c>
    </row>
    <row r="36" spans="1:26">
      <c r="A36" s="16" t="s">
        <v>45</v>
      </c>
      <c r="B36" s="16" t="s">
        <v>90</v>
      </c>
      <c r="C36" s="21">
        <f>3943/(3943+6100)</f>
        <v>0.39261176939161607</v>
      </c>
      <c r="D36" s="17">
        <v>15257.16</v>
      </c>
      <c r="E36" s="17">
        <v>11696.15</v>
      </c>
      <c r="F36" s="17">
        <v>199244.82</v>
      </c>
      <c r="G36" s="17">
        <v>2716.62</v>
      </c>
      <c r="H36" s="17">
        <f>D36*1.6</f>
        <v>24411.456000000002</v>
      </c>
      <c r="I36" s="17">
        <f>E36*1.6</f>
        <v>18713.84</v>
      </c>
      <c r="J36" s="17">
        <f t="shared" ref="J36:K36" si="39">F36*1.6</f>
        <v>318791.71200000006</v>
      </c>
      <c r="K36" s="17">
        <f t="shared" si="39"/>
        <v>4346.5919999999996</v>
      </c>
      <c r="L36" s="22">
        <f t="shared" si="0"/>
        <v>0.37184716718112121</v>
      </c>
      <c r="M36" s="17">
        <f t="shared" si="1"/>
        <v>945.23891302151742</v>
      </c>
      <c r="N36" s="17">
        <f t="shared" si="2"/>
        <v>5904.7530422863929</v>
      </c>
      <c r="O36" s="17">
        <f t="shared" si="3"/>
        <v>3709.0873506080907</v>
      </c>
      <c r="P36" s="17">
        <f t="shared" si="4"/>
        <v>2195.6656916783022</v>
      </c>
      <c r="Q36" s="17">
        <f t="shared" si="5"/>
        <v>153.38386618674571</v>
      </c>
      <c r="R36" s="17">
        <f t="shared" si="6"/>
        <v>7003.3758214946565</v>
      </c>
      <c r="S36" s="22">
        <v>0.37184716718112121</v>
      </c>
      <c r="T36" s="22">
        <f t="shared" si="7"/>
        <v>0.62815283281887879</v>
      </c>
      <c r="U36" s="22">
        <f t="shared" si="8"/>
        <v>0.13496904023348344</v>
      </c>
      <c r="V36" s="22">
        <f t="shared" si="9"/>
        <v>0.84312954106555482</v>
      </c>
      <c r="W36" s="22">
        <v>2.1901418700961645E-2</v>
      </c>
      <c r="X36" s="22">
        <f t="shared" si="10"/>
        <v>0.5296142096536095</v>
      </c>
      <c r="Y36" s="22">
        <f t="shared" si="11"/>
        <v>0.31351533141194532</v>
      </c>
      <c r="Z36" s="22">
        <f t="shared" si="12"/>
        <v>0.99999999999999989</v>
      </c>
    </row>
    <row r="37" spans="1:26">
      <c r="A37" s="16" t="s">
        <v>46</v>
      </c>
      <c r="B37" s="16" t="s">
        <v>91</v>
      </c>
      <c r="C37" s="21">
        <f>5389/(5389+9449)</f>
        <v>0.36318910904434559</v>
      </c>
      <c r="D37" s="17">
        <v>24214.09</v>
      </c>
      <c r="E37" s="17">
        <v>13875.29</v>
      </c>
      <c r="F37" s="17">
        <v>284948.88</v>
      </c>
      <c r="G37" s="17">
        <v>13698.26</v>
      </c>
      <c r="H37" s="17">
        <f>D37*1</f>
        <v>24214.09</v>
      </c>
      <c r="I37" s="17">
        <f>E37*1</f>
        <v>13875.29</v>
      </c>
      <c r="J37" s="17">
        <f t="shared" ref="J37:K39" si="40">F37*1</f>
        <v>284948.88</v>
      </c>
      <c r="K37" s="17">
        <f t="shared" si="40"/>
        <v>13698.26</v>
      </c>
      <c r="L37" s="22">
        <f t="shared" si="0"/>
        <v>0.3415300579592937</v>
      </c>
      <c r="M37" s="17">
        <f t="shared" si="1"/>
        <v>700.84301444590369</v>
      </c>
      <c r="N37" s="17">
        <f t="shared" si="2"/>
        <v>5277.9062401600331</v>
      </c>
      <c r="O37" s="17">
        <f t="shared" si="3"/>
        <v>3475.3426160544591</v>
      </c>
      <c r="P37" s="17">
        <f t="shared" si="4"/>
        <v>1802.563624105574</v>
      </c>
      <c r="Q37" s="17">
        <f t="shared" si="5"/>
        <v>483.38838308984401</v>
      </c>
      <c r="R37" s="17">
        <f t="shared" si="6"/>
        <v>6462.1376376957805</v>
      </c>
      <c r="S37" s="22">
        <v>0.3415300579592937</v>
      </c>
      <c r="T37" s="22">
        <f t="shared" si="7"/>
        <v>0.6584699420407063</v>
      </c>
      <c r="U37" s="22">
        <f t="shared" si="8"/>
        <v>0.10845374297781205</v>
      </c>
      <c r="V37" s="22">
        <f t="shared" si="9"/>
        <v>0.81674308658674566</v>
      </c>
      <c r="W37" s="22">
        <v>7.4803170435442309E-2</v>
      </c>
      <c r="X37" s="22">
        <f t="shared" si="10"/>
        <v>0.53780077288692196</v>
      </c>
      <c r="Y37" s="22">
        <f t="shared" si="11"/>
        <v>0.2789423136998237</v>
      </c>
      <c r="Z37" s="22">
        <f t="shared" si="12"/>
        <v>1</v>
      </c>
    </row>
    <row r="38" spans="1:26">
      <c r="A38" s="16" t="s">
        <v>47</v>
      </c>
      <c r="B38" s="16" t="s">
        <v>92</v>
      </c>
      <c r="C38" s="21">
        <f>4317/(4317+7753)</f>
        <v>0.35766362883181441</v>
      </c>
      <c r="D38" s="17">
        <v>24004.35</v>
      </c>
      <c r="E38" s="17">
        <v>10841.5</v>
      </c>
      <c r="F38" s="17">
        <v>221065.69</v>
      </c>
      <c r="G38" s="17">
        <v>3842.75</v>
      </c>
      <c r="H38" s="17">
        <f>D38*1</f>
        <v>24004.35</v>
      </c>
      <c r="I38" s="17">
        <f>E38*1</f>
        <v>10841.5</v>
      </c>
      <c r="J38" s="17">
        <f t="shared" si="40"/>
        <v>221065.69</v>
      </c>
      <c r="K38" s="17">
        <f t="shared" si="40"/>
        <v>3842.75</v>
      </c>
      <c r="L38" s="22">
        <f t="shared" si="0"/>
        <v>0.33583660314830155</v>
      </c>
      <c r="M38" s="17">
        <f t="shared" si="1"/>
        <v>547.60581876957269</v>
      </c>
      <c r="N38" s="17">
        <f t="shared" si="2"/>
        <v>4094.6431680527517</v>
      </c>
      <c r="O38" s="17">
        <f t="shared" si="3"/>
        <v>2719.5121153895152</v>
      </c>
      <c r="P38" s="17">
        <f t="shared" si="4"/>
        <v>1375.1310526632362</v>
      </c>
      <c r="Q38" s="17">
        <f t="shared" si="5"/>
        <v>135.60413578939938</v>
      </c>
      <c r="R38" s="17">
        <f t="shared" si="6"/>
        <v>4777.8531226117238</v>
      </c>
      <c r="S38" s="22">
        <v>0.33583660314830155</v>
      </c>
      <c r="T38" s="22">
        <f t="shared" si="7"/>
        <v>0.66416339685169845</v>
      </c>
      <c r="U38" s="22">
        <f t="shared" si="8"/>
        <v>0.114613363934937</v>
      </c>
      <c r="V38" s="22">
        <f t="shared" si="9"/>
        <v>0.85700482266279709</v>
      </c>
      <c r="W38" s="22">
        <v>2.8381813402265893E-2</v>
      </c>
      <c r="X38" s="22">
        <f t="shared" si="10"/>
        <v>0.56919123413801065</v>
      </c>
      <c r="Y38" s="22">
        <f t="shared" si="11"/>
        <v>0.28781358852478633</v>
      </c>
      <c r="Z38" s="22">
        <f t="shared" si="12"/>
        <v>1</v>
      </c>
    </row>
    <row r="39" spans="1:26">
      <c r="A39" s="16" t="s">
        <v>89</v>
      </c>
      <c r="B39" s="16" t="s">
        <v>93</v>
      </c>
      <c r="C39" s="17">
        <v>25121.96</v>
      </c>
      <c r="D39" s="21">
        <f>3834/(3834+6385)</f>
        <v>0.37518348174968197</v>
      </c>
      <c r="E39" s="17">
        <v>10820.41</v>
      </c>
      <c r="F39" s="17">
        <v>212956.01</v>
      </c>
      <c r="G39" s="17">
        <v>6426.43</v>
      </c>
      <c r="H39" s="17">
        <f>C39*1</f>
        <v>25121.96</v>
      </c>
      <c r="I39" s="17">
        <f>E39*1</f>
        <v>10820.41</v>
      </c>
      <c r="J39" s="17">
        <f t="shared" si="40"/>
        <v>212956.01</v>
      </c>
      <c r="K39" s="17">
        <f t="shared" si="40"/>
        <v>6426.43</v>
      </c>
      <c r="L39" s="22">
        <f t="shared" ref="L39" si="41" xml:space="preserve"> 1.0304*D39 - 0.0327</f>
        <v>0.35388905959487227</v>
      </c>
      <c r="M39" s="17">
        <f t="shared" si="1"/>
        <v>546.54055965249017</v>
      </c>
      <c r="N39" s="17">
        <f t="shared" si="2"/>
        <v>3944.4333104891739</v>
      </c>
      <c r="O39" s="17">
        <f t="shared" si="3"/>
        <v>2548.5415156054714</v>
      </c>
      <c r="P39" s="17">
        <f t="shared" si="4"/>
        <v>1395.8917948837025</v>
      </c>
      <c r="Q39" s="17">
        <f t="shared" si="5"/>
        <v>226.77782482885172</v>
      </c>
      <c r="R39" s="17">
        <f t="shared" si="6"/>
        <v>4717.7516949705159</v>
      </c>
      <c r="S39" s="22">
        <v>0.3533</v>
      </c>
      <c r="T39" s="22">
        <f t="shared" si="7"/>
        <v>0.64670000000000005</v>
      </c>
      <c r="U39" s="22">
        <f t="shared" si="8"/>
        <v>0.11584767384751177</v>
      </c>
      <c r="V39" s="22">
        <f t="shared" si="9"/>
        <v>0.83608327981615516</v>
      </c>
      <c r="W39" s="22">
        <v>4.8069046336333091E-2</v>
      </c>
      <c r="X39" s="22">
        <f t="shared" si="10"/>
        <v>0.54020255417901952</v>
      </c>
      <c r="Y39" s="22">
        <f t="shared" si="11"/>
        <v>0.29588072563713558</v>
      </c>
      <c r="Z39" s="22">
        <f t="shared" si="12"/>
        <v>1</v>
      </c>
    </row>
  </sheetData>
  <mergeCells count="5">
    <mergeCell ref="H2:K2"/>
    <mergeCell ref="L2:R2"/>
    <mergeCell ref="S2:Y2"/>
    <mergeCell ref="A1:N1"/>
    <mergeCell ref="D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12"/>
  <sheetViews>
    <sheetView workbookViewId="0">
      <selection activeCell="A82" sqref="A82:A101"/>
    </sheetView>
  </sheetViews>
  <sheetFormatPr defaultRowHeight="15"/>
  <cols>
    <col min="1" max="1" width="26.42578125" style="3" customWidth="1"/>
    <col min="2" max="2" width="15.28515625" style="3" customWidth="1"/>
    <col min="3" max="3" width="15.5703125" style="3" customWidth="1"/>
    <col min="4" max="4" width="13.42578125" style="3" customWidth="1"/>
    <col min="5" max="5" width="12.5703125" style="3" customWidth="1"/>
    <col min="6" max="6" width="13.28515625" style="3" customWidth="1"/>
    <col min="7" max="7" width="10.42578125" style="3" customWidth="1"/>
    <col min="8" max="11" width="9.140625" style="3"/>
    <col min="12" max="12" width="9.140625" style="3" customWidth="1"/>
    <col min="13" max="16384" width="9.140625" style="3"/>
  </cols>
  <sheetData>
    <row r="1" spans="1:14">
      <c r="A1" s="23" t="s">
        <v>14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3" spans="1:14">
      <c r="A3" s="2" t="s">
        <v>139</v>
      </c>
    </row>
    <row r="4" spans="1:14">
      <c r="F4" s="14" t="s">
        <v>0</v>
      </c>
      <c r="G4" s="14"/>
      <c r="H4" s="14"/>
      <c r="I4" s="14"/>
    </row>
    <row r="5" spans="1:14">
      <c r="A5" s="4" t="s">
        <v>1</v>
      </c>
      <c r="B5" s="4" t="s">
        <v>134</v>
      </c>
      <c r="C5" s="4" t="s">
        <v>3</v>
      </c>
      <c r="D5" s="4" t="s">
        <v>4</v>
      </c>
      <c r="E5" s="4" t="s">
        <v>5</v>
      </c>
      <c r="F5" s="4" t="s">
        <v>134</v>
      </c>
      <c r="G5" s="4" t="s">
        <v>3</v>
      </c>
      <c r="H5" s="4" t="s">
        <v>4</v>
      </c>
      <c r="I5" s="4" t="s">
        <v>5</v>
      </c>
      <c r="K5" s="4" t="s">
        <v>3</v>
      </c>
      <c r="L5" s="4" t="s">
        <v>4</v>
      </c>
      <c r="M5" s="4" t="s">
        <v>5</v>
      </c>
    </row>
    <row r="6" spans="1:14">
      <c r="A6" s="3" t="s">
        <v>94</v>
      </c>
      <c r="B6" s="11">
        <v>29906.22</v>
      </c>
      <c r="C6" s="11">
        <v>9648.41</v>
      </c>
      <c r="D6" s="11">
        <v>25339.84</v>
      </c>
      <c r="E6" s="11">
        <v>8696.94</v>
      </c>
      <c r="F6" s="11">
        <f>B6*1.01</f>
        <v>30205.282200000001</v>
      </c>
      <c r="G6" s="11">
        <f>C6*1.01</f>
        <v>9744.8940999999995</v>
      </c>
      <c r="H6" s="11">
        <f>D6*1.01</f>
        <v>25593.238400000002</v>
      </c>
      <c r="I6" s="11">
        <f>E6*1.01</f>
        <v>8783.9094000000005</v>
      </c>
      <c r="J6" s="11" t="s">
        <v>52</v>
      </c>
      <c r="K6" s="11">
        <f>AVERAGE(G6:G8)</f>
        <v>9497.9608666666663</v>
      </c>
      <c r="L6" s="11">
        <f>AVERAGE(H6:H8)</f>
        <v>25554.581000000002</v>
      </c>
      <c r="M6" s="11">
        <f>AVERAGE(I6:I8)</f>
        <v>9360.074966666667</v>
      </c>
      <c r="N6" s="6"/>
    </row>
    <row r="7" spans="1:14">
      <c r="A7" s="3" t="s">
        <v>95</v>
      </c>
      <c r="B7" s="11">
        <v>26259.75</v>
      </c>
      <c r="C7" s="11">
        <v>8174.32</v>
      </c>
      <c r="D7" s="11">
        <v>23006.27</v>
      </c>
      <c r="E7" s="11">
        <v>8299.9599999999991</v>
      </c>
      <c r="F7" s="11">
        <f>B7*1.15</f>
        <v>30198.712499999998</v>
      </c>
      <c r="G7" s="11">
        <f>C7*1.15</f>
        <v>9400.4679999999989</v>
      </c>
      <c r="H7" s="11">
        <f>D7*1.15</f>
        <v>26457.210499999997</v>
      </c>
      <c r="I7" s="11">
        <f>E7*1.15</f>
        <v>9544.9539999999979</v>
      </c>
      <c r="J7" s="11" t="s">
        <v>53</v>
      </c>
      <c r="K7" s="11">
        <f>STDEV(G6:G8)</f>
        <v>215.42203225853396</v>
      </c>
      <c r="L7" s="11">
        <f>STDEV(H6:H8)</f>
        <v>922.56583422442156</v>
      </c>
      <c r="M7" s="11">
        <f>STDEV(I6:I8)</f>
        <v>509.53516480542532</v>
      </c>
    </row>
    <row r="8" spans="1:14">
      <c r="A8" s="3" t="s">
        <v>96</v>
      </c>
      <c r="B8" s="11">
        <v>31098.77</v>
      </c>
      <c r="C8" s="11">
        <v>9637.65</v>
      </c>
      <c r="D8" s="11">
        <v>25374.53</v>
      </c>
      <c r="E8" s="11">
        <v>10052.950000000001</v>
      </c>
      <c r="F8" s="11">
        <f>B8*0.97</f>
        <v>30165.8069</v>
      </c>
      <c r="G8" s="11">
        <f>C8*0.97</f>
        <v>9348.5204999999987</v>
      </c>
      <c r="H8" s="11">
        <f>D8*0.97</f>
        <v>24613.294099999999</v>
      </c>
      <c r="I8" s="11">
        <f>E8*0.97</f>
        <v>9751.3615000000009</v>
      </c>
      <c r="J8" s="11" t="s">
        <v>54</v>
      </c>
      <c r="K8" s="11">
        <f>K7/SQRT(3)</f>
        <v>124.37396831384083</v>
      </c>
      <c r="L8" s="11">
        <f>L7/SQRT(3)</f>
        <v>532.64363273462152</v>
      </c>
      <c r="M8" s="11">
        <f>M7/SQRT(3)</f>
        <v>294.18026456199266</v>
      </c>
    </row>
    <row r="9" spans="1:14">
      <c r="B9" s="11"/>
      <c r="C9" s="11"/>
      <c r="D9" s="11"/>
      <c r="F9" s="11"/>
      <c r="G9" s="11"/>
      <c r="H9" s="11"/>
      <c r="I9" s="11"/>
      <c r="J9" s="11" t="s">
        <v>55</v>
      </c>
      <c r="K9" s="7">
        <f>K7/K6</f>
        <v>2.2680871745277772E-2</v>
      </c>
      <c r="L9" s="7">
        <f>L7/L6</f>
        <v>3.6101778942273462E-2</v>
      </c>
      <c r="M9" s="7">
        <f>M7/M6</f>
        <v>5.4437081606717327E-2</v>
      </c>
    </row>
    <row r="10" spans="1:14">
      <c r="B10" s="11"/>
      <c r="C10" s="11"/>
      <c r="D10" s="11"/>
      <c r="E10" s="11"/>
    </row>
    <row r="11" spans="1:14">
      <c r="A11" s="3" t="s">
        <v>97</v>
      </c>
      <c r="B11" s="11">
        <v>25223.81</v>
      </c>
      <c r="C11" s="11">
        <v>18529.72</v>
      </c>
      <c r="D11" s="11">
        <v>50884.09</v>
      </c>
      <c r="E11" s="11">
        <v>25706.44</v>
      </c>
      <c r="F11" s="11">
        <f>B11*1.2</f>
        <v>30268.572</v>
      </c>
      <c r="G11" s="11">
        <f>C11*1.2</f>
        <v>22235.664000000001</v>
      </c>
      <c r="H11" s="11">
        <f>D11*1.2</f>
        <v>61060.907999999996</v>
      </c>
      <c r="I11" s="11">
        <f t="shared" ref="I11" si="0">E11*1.2</f>
        <v>30847.727999999996</v>
      </c>
      <c r="J11" s="11" t="s">
        <v>52</v>
      </c>
      <c r="K11" s="11">
        <f>AVERAGE(G11:G12)</f>
        <v>23589.8966</v>
      </c>
      <c r="L11" s="11">
        <f t="shared" ref="L11:M11" si="1">AVERAGE(H11:H12)</f>
        <v>64133.866600000001</v>
      </c>
      <c r="M11" s="11">
        <f t="shared" si="1"/>
        <v>31511.397599999997</v>
      </c>
    </row>
    <row r="12" spans="1:14">
      <c r="A12" s="3" t="s">
        <v>143</v>
      </c>
      <c r="B12" s="11">
        <v>23006.98</v>
      </c>
      <c r="C12" s="1">
        <v>19041.32</v>
      </c>
      <c r="D12" s="11">
        <v>51302.92</v>
      </c>
      <c r="E12" s="11">
        <v>24561.119999999999</v>
      </c>
      <c r="F12" s="11">
        <f>B12*1.31</f>
        <v>30139.143800000002</v>
      </c>
      <c r="G12" s="11">
        <f>C12*1.31</f>
        <v>24944.129199999999</v>
      </c>
      <c r="H12" s="11">
        <f>D12*1.31</f>
        <v>67206.825200000007</v>
      </c>
      <c r="I12" s="11">
        <f t="shared" ref="I12" si="2">E12*1.31</f>
        <v>32175.067200000001</v>
      </c>
      <c r="J12" s="11" t="s">
        <v>53</v>
      </c>
      <c r="K12" s="11">
        <f>STDEV(G11:G12)</f>
        <v>1915.1741095277928</v>
      </c>
      <c r="L12" s="11">
        <f t="shared" ref="L12:M12" si="3">STDEV(H11:H12)</f>
        <v>4345.8197287311395</v>
      </c>
      <c r="M12" s="11">
        <f t="shared" si="3"/>
        <v>938.57054925487228</v>
      </c>
    </row>
    <row r="13" spans="1:14">
      <c r="B13" s="11"/>
      <c r="C13" s="11"/>
      <c r="D13" s="11"/>
      <c r="E13" s="11"/>
      <c r="F13" s="11"/>
      <c r="G13" s="11"/>
      <c r="H13" s="11"/>
      <c r="I13" s="11"/>
      <c r="J13" s="11" t="s">
        <v>54</v>
      </c>
      <c r="K13" s="11">
        <f>K12/SQRT(2)</f>
        <v>1354.2326000000098</v>
      </c>
      <c r="L13" s="11">
        <f>L12/SQRT(2)</f>
        <v>3072.9586000000709</v>
      </c>
      <c r="M13" s="11">
        <f>M12/SQRT(2)</f>
        <v>663.66960000010261</v>
      </c>
    </row>
    <row r="14" spans="1:14">
      <c r="B14" s="11"/>
      <c r="C14" s="11"/>
      <c r="D14" s="11"/>
      <c r="E14" s="11"/>
      <c r="F14" s="11"/>
      <c r="G14" s="11"/>
      <c r="H14" s="11"/>
      <c r="I14" s="11"/>
      <c r="J14" s="11" t="s">
        <v>55</v>
      </c>
      <c r="K14" s="7">
        <f>K12/K11</f>
        <v>8.1186201957654733E-2</v>
      </c>
      <c r="L14" s="7">
        <f t="shared" ref="L14:M14" si="4">L12/L11</f>
        <v>6.7761698446092741E-2</v>
      </c>
      <c r="M14" s="7">
        <f t="shared" si="4"/>
        <v>2.9785113347523259E-2</v>
      </c>
    </row>
    <row r="15" spans="1:14">
      <c r="B15" s="11"/>
      <c r="C15" s="11"/>
      <c r="D15" s="11"/>
    </row>
    <row r="16" spans="1:14">
      <c r="A16" s="3" t="s">
        <v>98</v>
      </c>
      <c r="B16" s="11">
        <v>28044.06</v>
      </c>
      <c r="C16" s="11">
        <v>40521.589999999997</v>
      </c>
      <c r="D16" s="11">
        <v>103623.22</v>
      </c>
      <c r="E16" s="11">
        <v>53378.7</v>
      </c>
      <c r="F16" s="11">
        <f>B16*1.07</f>
        <v>30007.144200000002</v>
      </c>
      <c r="G16" s="11">
        <f>C16*1.07</f>
        <v>43358.101300000002</v>
      </c>
      <c r="H16" s="11">
        <f>D16*1.07</f>
        <v>110876.84540000001</v>
      </c>
      <c r="I16" s="11">
        <f t="shared" ref="I16" si="5">E16*1.07</f>
        <v>57115.209000000003</v>
      </c>
      <c r="J16" s="11" t="s">
        <v>52</v>
      </c>
      <c r="K16" s="11">
        <f>AVERAGE(G16:G18)</f>
        <v>45837.943233333332</v>
      </c>
      <c r="L16" s="11">
        <f t="shared" ref="L16:M16" si="6">AVERAGE(H16:H18)</f>
        <v>120457.05906666668</v>
      </c>
      <c r="M16" s="11">
        <f t="shared" si="6"/>
        <v>61492.4542</v>
      </c>
    </row>
    <row r="17" spans="1:15">
      <c r="A17" s="3" t="s">
        <v>99</v>
      </c>
      <c r="B17" s="11">
        <v>26561.17</v>
      </c>
      <c r="C17" s="11">
        <v>39341.660000000003</v>
      </c>
      <c r="D17" s="11">
        <v>97423.47</v>
      </c>
      <c r="E17" s="11">
        <v>50602.04</v>
      </c>
      <c r="F17" s="11">
        <f>B17*1.14</f>
        <v>30279.733799999995</v>
      </c>
      <c r="G17" s="11">
        <f>C17*1.14</f>
        <v>44849.492400000003</v>
      </c>
      <c r="H17" s="11">
        <f>D17*1.14</f>
        <v>111062.7558</v>
      </c>
      <c r="I17" s="11">
        <f t="shared" ref="I17" si="7">E17*1.14</f>
        <v>57686.325599999996</v>
      </c>
      <c r="J17" s="11" t="s">
        <v>53</v>
      </c>
      <c r="K17" s="11">
        <f>STDEV(G16:G18)</f>
        <v>3094.8106387586699</v>
      </c>
      <c r="L17" s="11">
        <f t="shared" ref="L17:M17" si="8">STDEV(H16:H18)</f>
        <v>16432.676602100444</v>
      </c>
      <c r="M17" s="11">
        <f t="shared" si="8"/>
        <v>7092.7602952301777</v>
      </c>
    </row>
    <row r="18" spans="1:15">
      <c r="A18" s="3" t="s">
        <v>100</v>
      </c>
      <c r="B18" s="11">
        <v>25206.1</v>
      </c>
      <c r="C18" s="11">
        <v>41088.53</v>
      </c>
      <c r="D18" s="11">
        <v>116192.98</v>
      </c>
      <c r="E18" s="11">
        <v>58063.19</v>
      </c>
      <c r="F18" s="11">
        <f>B18*1.2</f>
        <v>30247.319999999996</v>
      </c>
      <c r="G18" s="11">
        <f>C18*1.2</f>
        <v>49306.235999999997</v>
      </c>
      <c r="H18" s="11">
        <f>D18*1.2</f>
        <v>139431.576</v>
      </c>
      <c r="I18" s="11">
        <f t="shared" ref="I18" si="9">E18*1.2</f>
        <v>69675.827999999994</v>
      </c>
      <c r="J18" s="11" t="s">
        <v>54</v>
      </c>
      <c r="K18" s="11">
        <f>K17/SQRT(3)</f>
        <v>1786.7897553782359</v>
      </c>
      <c r="L18" s="11">
        <f t="shared" ref="L18:M18" si="10">L17/SQRT(3)</f>
        <v>9487.4102597287565</v>
      </c>
      <c r="M18" s="11">
        <f t="shared" si="10"/>
        <v>4095.0070657486326</v>
      </c>
    </row>
    <row r="19" spans="1:15">
      <c r="B19" s="11"/>
      <c r="C19" s="11"/>
      <c r="D19" s="11"/>
      <c r="E19" s="11"/>
      <c r="F19" s="11"/>
      <c r="G19" s="11"/>
      <c r="H19" s="11"/>
      <c r="I19" s="11"/>
      <c r="J19" s="11" t="s">
        <v>55</v>
      </c>
      <c r="K19" s="7">
        <f>K17/K16</f>
        <v>6.751635043930429E-2</v>
      </c>
      <c r="L19" s="7">
        <f>L17/L16</f>
        <v>0.13641937408587915</v>
      </c>
      <c r="M19" s="7">
        <f>M17/M16</f>
        <v>0.11534358788415665</v>
      </c>
    </row>
    <row r="20" spans="1:15">
      <c r="B20" s="11"/>
      <c r="C20" s="11"/>
      <c r="D20" s="11"/>
    </row>
    <row r="21" spans="1:15">
      <c r="A21" s="3" t="s">
        <v>101</v>
      </c>
      <c r="B21" s="11">
        <v>30090.84</v>
      </c>
      <c r="C21" s="11">
        <v>101367.1</v>
      </c>
      <c r="D21" s="11">
        <v>267180.34999999998</v>
      </c>
      <c r="E21" s="11">
        <v>144684.63</v>
      </c>
      <c r="F21" s="11">
        <f>B21*1</f>
        <v>30090.84</v>
      </c>
      <c r="G21" s="11">
        <f>C21*1</f>
        <v>101367.1</v>
      </c>
      <c r="H21" s="11">
        <f>D21*1</f>
        <v>267180.34999999998</v>
      </c>
      <c r="I21" s="11">
        <f t="shared" ref="I21" si="11">E21*1</f>
        <v>144684.63</v>
      </c>
      <c r="J21" s="11" t="s">
        <v>52</v>
      </c>
      <c r="K21" s="11">
        <f>AVERAGE(G21:G23)</f>
        <v>99586.778633333335</v>
      </c>
      <c r="L21" s="11">
        <f t="shared" ref="L21:M21" si="12">AVERAGE(H21:H23)</f>
        <v>266335.65133333328</v>
      </c>
      <c r="M21" s="11">
        <f t="shared" si="12"/>
        <v>142231.47363333334</v>
      </c>
    </row>
    <row r="22" spans="1:15">
      <c r="A22" s="3" t="s">
        <v>102</v>
      </c>
      <c r="B22" s="11">
        <v>29200.87</v>
      </c>
      <c r="C22" s="11">
        <v>97438.95</v>
      </c>
      <c r="D22" s="11">
        <v>256746.44</v>
      </c>
      <c r="E22" s="11">
        <v>140446.73000000001</v>
      </c>
      <c r="F22" s="11">
        <f>B22*1.03</f>
        <v>30076.896099999998</v>
      </c>
      <c r="G22" s="11">
        <f>C22*1.03</f>
        <v>100362.1185</v>
      </c>
      <c r="H22" s="11">
        <f>D22*1.03</f>
        <v>264448.83319999999</v>
      </c>
      <c r="I22" s="11">
        <f t="shared" ref="I22" si="13">E22*1.03</f>
        <v>144660.13190000001</v>
      </c>
      <c r="J22" s="11" t="s">
        <v>53</v>
      </c>
      <c r="K22" s="11">
        <f>STDEV(G21:G23)</f>
        <v>2269.5925203677962</v>
      </c>
      <c r="L22" s="11">
        <f t="shared" ref="L22:M22" si="14">STDEV(H21:H23)</f>
        <v>1637.0112230152713</v>
      </c>
      <c r="M22" s="11">
        <f t="shared" si="14"/>
        <v>4227.7932334612606</v>
      </c>
    </row>
    <row r="23" spans="1:15">
      <c r="A23" s="3" t="s">
        <v>103</v>
      </c>
      <c r="B23" s="11">
        <v>28515.34</v>
      </c>
      <c r="C23" s="11">
        <v>91538.79</v>
      </c>
      <c r="D23" s="11">
        <v>252243.18</v>
      </c>
      <c r="E23" s="11">
        <v>129575.15</v>
      </c>
      <c r="F23" s="11">
        <f>B23*1.06</f>
        <v>30226.260400000003</v>
      </c>
      <c r="G23" s="11">
        <f>C23*1.06</f>
        <v>97031.117400000003</v>
      </c>
      <c r="H23" s="11">
        <f>D23*1.06</f>
        <v>267377.7708</v>
      </c>
      <c r="I23" s="11">
        <f t="shared" ref="I23" si="15">E23*1.06</f>
        <v>137349.65900000001</v>
      </c>
      <c r="J23" s="11" t="s">
        <v>54</v>
      </c>
      <c r="K23" s="11">
        <f>K22/SQRT(3)</f>
        <v>1310.3498525851085</v>
      </c>
      <c r="L23" s="11">
        <f t="shared" ref="L23:M23" si="16">L22/SQRT(3)</f>
        <v>945.12887027430543</v>
      </c>
      <c r="M23" s="11">
        <f t="shared" si="16"/>
        <v>2440.9175614169371</v>
      </c>
    </row>
    <row r="24" spans="1:15">
      <c r="B24" s="11"/>
      <c r="C24" s="11"/>
      <c r="D24" s="11"/>
      <c r="E24" s="11"/>
      <c r="F24" s="11"/>
      <c r="G24" s="11"/>
      <c r="H24" s="11"/>
      <c r="I24" s="11"/>
      <c r="J24" s="11" t="s">
        <v>55</v>
      </c>
      <c r="K24" s="7">
        <f>K22/K21</f>
        <v>2.2790098761243858E-2</v>
      </c>
      <c r="L24" s="7">
        <f t="shared" ref="L24:M24" si="17">L22/L21</f>
        <v>6.1464216856438212E-3</v>
      </c>
      <c r="M24" s="7">
        <f t="shared" si="17"/>
        <v>2.9724737608782224E-2</v>
      </c>
    </row>
    <row r="25" spans="1:15">
      <c r="B25" s="11"/>
      <c r="C25" s="11"/>
      <c r="D25" s="11"/>
    </row>
    <row r="26" spans="1:15">
      <c r="A26" s="3" t="s">
        <v>104</v>
      </c>
      <c r="B26" s="11">
        <v>30192.39</v>
      </c>
      <c r="C26" s="11">
        <v>170682.58</v>
      </c>
      <c r="D26" s="11">
        <v>453464.56</v>
      </c>
      <c r="E26" s="11">
        <v>243840.72</v>
      </c>
      <c r="F26" s="11">
        <f>B26*1</f>
        <v>30192.39</v>
      </c>
      <c r="G26" s="11">
        <f>C26*1</f>
        <v>170682.58</v>
      </c>
      <c r="H26" s="11">
        <f>D26*1</f>
        <v>453464.56</v>
      </c>
      <c r="I26" s="11">
        <f t="shared" ref="I26" si="18">E26*1</f>
        <v>243840.72</v>
      </c>
      <c r="J26" s="11" t="s">
        <v>52</v>
      </c>
      <c r="K26" s="11">
        <f>AVERAGE(G26:G28)</f>
        <v>196068.27033333332</v>
      </c>
      <c r="L26" s="11">
        <f>AVERAGE(H26:H28)</f>
        <v>538255.49033333326</v>
      </c>
      <c r="M26" s="11">
        <f>AVERAGE(I26:I28)</f>
        <v>282069.3285</v>
      </c>
    </row>
    <row r="27" spans="1:15">
      <c r="A27" s="3" t="s">
        <v>105</v>
      </c>
      <c r="B27" s="11">
        <v>28816.17</v>
      </c>
      <c r="C27" s="11">
        <v>187608.88</v>
      </c>
      <c r="D27" s="11">
        <v>532204.59</v>
      </c>
      <c r="E27" s="11">
        <v>277034.53999999998</v>
      </c>
      <c r="F27" s="11">
        <f t="shared" ref="F27:H27" si="19">B27*1.05</f>
        <v>30256.978500000001</v>
      </c>
      <c r="G27" s="11">
        <f t="shared" si="19"/>
        <v>196989.32400000002</v>
      </c>
      <c r="H27" s="11">
        <f t="shared" si="19"/>
        <v>558814.81949999998</v>
      </c>
      <c r="I27" s="11">
        <f t="shared" ref="I27:I28" si="20">E27*1.05</f>
        <v>290886.26699999999</v>
      </c>
      <c r="J27" s="11" t="s">
        <v>53</v>
      </c>
      <c r="K27" s="11">
        <f>STDEV(G26:G28)</f>
        <v>24937.923538145551</v>
      </c>
      <c r="L27" s="11">
        <f>STDEV(H26:H28)</f>
        <v>76609.028420315051</v>
      </c>
      <c r="M27" s="11">
        <f>STDEV(I26:I28)</f>
        <v>34671.394870613469</v>
      </c>
    </row>
    <row r="28" spans="1:15">
      <c r="A28" s="3" t="s">
        <v>106</v>
      </c>
      <c r="B28" s="11">
        <v>28554.720000000001</v>
      </c>
      <c r="C28" s="11">
        <v>210031.34</v>
      </c>
      <c r="D28" s="11">
        <v>573797.23</v>
      </c>
      <c r="E28" s="11">
        <v>296648.57</v>
      </c>
      <c r="F28" s="11">
        <f>B28*1.05</f>
        <v>29982.456000000002</v>
      </c>
      <c r="G28" s="11">
        <f>C28*1.05</f>
        <v>220532.90700000001</v>
      </c>
      <c r="H28" s="11">
        <f>D28*1.05</f>
        <v>602487.09149999998</v>
      </c>
      <c r="I28" s="11">
        <f t="shared" si="20"/>
        <v>311480.99850000005</v>
      </c>
      <c r="J28" s="11" t="s">
        <v>54</v>
      </c>
      <c r="K28" s="11">
        <f>K27/SQRT(3)</f>
        <v>14397.91686777864</v>
      </c>
      <c r="L28" s="11">
        <f t="shared" ref="L28:M28" si="21">L27/SQRT(3)</f>
        <v>44230.243180824589</v>
      </c>
      <c r="M28" s="11">
        <f t="shared" si="21"/>
        <v>20017.539161728499</v>
      </c>
    </row>
    <row r="29" spans="1:15">
      <c r="C29" s="11"/>
      <c r="D29" s="11"/>
      <c r="E29" s="11"/>
      <c r="F29" s="11"/>
      <c r="G29" s="11"/>
      <c r="H29" s="11"/>
      <c r="I29" s="11"/>
      <c r="J29" s="11" t="s">
        <v>55</v>
      </c>
      <c r="K29" s="7">
        <f>K27/K26</f>
        <v>0.12719000119575127</v>
      </c>
      <c r="L29" s="7">
        <f>L27/L26</f>
        <v>0.14232837341403107</v>
      </c>
      <c r="M29" s="7">
        <f>M27/M26</f>
        <v>0.12291798989627994</v>
      </c>
    </row>
    <row r="30" spans="1:15">
      <c r="D30" s="11"/>
      <c r="E30" s="11"/>
      <c r="F30" s="11"/>
      <c r="G30" s="11"/>
      <c r="H30" s="11"/>
      <c r="I30" s="15" t="s">
        <v>140</v>
      </c>
      <c r="J30" s="11"/>
      <c r="K30" s="11"/>
      <c r="L30" s="11"/>
      <c r="M30" s="11"/>
      <c r="N30" s="7"/>
      <c r="O30" s="7"/>
    </row>
    <row r="31" spans="1:15">
      <c r="C31" s="11"/>
      <c r="D31" s="11"/>
      <c r="E31" s="11"/>
      <c r="F31" s="11"/>
      <c r="G31" s="11"/>
      <c r="H31" s="15" t="s">
        <v>135</v>
      </c>
      <c r="I31" s="15" t="s">
        <v>3</v>
      </c>
      <c r="J31" s="15" t="s">
        <v>56</v>
      </c>
      <c r="K31" s="15" t="s">
        <v>5</v>
      </c>
      <c r="L31" s="11"/>
      <c r="M31" s="11"/>
    </row>
    <row r="32" spans="1:15">
      <c r="D32" s="11"/>
      <c r="E32" s="11"/>
      <c r="F32" s="11"/>
      <c r="G32" s="11"/>
      <c r="H32" s="12">
        <v>500</v>
      </c>
      <c r="I32" s="11">
        <v>9497.9608666666663</v>
      </c>
      <c r="J32" s="11">
        <v>25554.581000000002</v>
      </c>
      <c r="K32" s="11">
        <v>9360.074966666667</v>
      </c>
      <c r="L32" s="11"/>
      <c r="M32" s="11"/>
      <c r="N32" s="11"/>
    </row>
    <row r="33" spans="4:14">
      <c r="D33" s="11"/>
      <c r="E33" s="11"/>
      <c r="F33" s="11"/>
      <c r="G33" s="11"/>
      <c r="H33" s="12">
        <v>1000</v>
      </c>
      <c r="I33" s="11">
        <v>23589.8966</v>
      </c>
      <c r="J33" s="11">
        <v>64133.866600000001</v>
      </c>
      <c r="K33" s="11">
        <v>31511.397599999997</v>
      </c>
      <c r="L33" s="11"/>
      <c r="M33" s="11"/>
      <c r="N33" s="11"/>
    </row>
    <row r="34" spans="4:14">
      <c r="D34" s="11"/>
      <c r="E34" s="11"/>
      <c r="F34" s="11"/>
      <c r="G34" s="11"/>
      <c r="H34" s="12">
        <v>2000</v>
      </c>
      <c r="I34" s="11">
        <v>45837.943233333332</v>
      </c>
      <c r="J34" s="11">
        <v>120457.05906666668</v>
      </c>
      <c r="K34" s="11">
        <v>61492.4542</v>
      </c>
      <c r="L34" s="11"/>
      <c r="M34" s="11"/>
      <c r="N34" s="11"/>
    </row>
    <row r="35" spans="4:14">
      <c r="D35" s="11"/>
      <c r="E35" s="11"/>
      <c r="F35" s="11"/>
      <c r="G35" s="11"/>
      <c r="H35" s="12">
        <v>5000</v>
      </c>
      <c r="I35" s="11">
        <v>99586.778633333335</v>
      </c>
      <c r="J35" s="11">
        <v>266335.65133333328</v>
      </c>
      <c r="K35" s="11">
        <v>142231.47363333334</v>
      </c>
      <c r="L35" s="11"/>
      <c r="M35" s="11"/>
      <c r="N35" s="11"/>
    </row>
    <row r="36" spans="4:14">
      <c r="D36" s="11"/>
      <c r="E36" s="11"/>
      <c r="F36" s="11"/>
      <c r="G36" s="11"/>
      <c r="H36" s="12">
        <v>10000</v>
      </c>
      <c r="I36" s="11">
        <v>196068.27033333332</v>
      </c>
      <c r="J36" s="11">
        <v>538255.49033333326</v>
      </c>
      <c r="K36" s="11">
        <v>282069.3285</v>
      </c>
      <c r="L36" s="11"/>
      <c r="M36" s="11"/>
      <c r="N36" s="11"/>
    </row>
    <row r="37" spans="4:14">
      <c r="D37" s="11"/>
      <c r="E37" s="11"/>
      <c r="F37" s="11"/>
      <c r="G37" s="11"/>
      <c r="H37" s="12"/>
      <c r="I37" s="11"/>
      <c r="J37" s="11"/>
      <c r="K37" s="11"/>
      <c r="L37" s="11"/>
      <c r="M37" s="11"/>
      <c r="N37" s="11"/>
    </row>
    <row r="38" spans="4:14">
      <c r="D38" s="11"/>
      <c r="E38" s="11"/>
      <c r="H38" s="12"/>
      <c r="I38" s="11"/>
      <c r="J38" s="11"/>
      <c r="K38" s="11"/>
      <c r="L38" s="11"/>
      <c r="M38" s="11"/>
      <c r="N38" s="11"/>
    </row>
    <row r="39" spans="4:14">
      <c r="D39" s="11"/>
      <c r="I39" s="12"/>
      <c r="N39" s="11"/>
    </row>
    <row r="48" spans="4:14">
      <c r="F48" s="1"/>
      <c r="G48" s="11"/>
    </row>
    <row r="49" spans="5:12">
      <c r="E49" s="11"/>
      <c r="H49" s="11"/>
      <c r="I49" s="11"/>
      <c r="J49" s="11"/>
      <c r="K49" s="11"/>
      <c r="L49" s="11"/>
    </row>
    <row r="80" spans="1:1">
      <c r="A80" s="2" t="s">
        <v>130</v>
      </c>
    </row>
    <row r="81" spans="1:6">
      <c r="A81" s="4" t="s">
        <v>1</v>
      </c>
      <c r="B81" s="4" t="s">
        <v>133</v>
      </c>
      <c r="C81" s="4" t="s">
        <v>48</v>
      </c>
      <c r="D81" s="4" t="s">
        <v>49</v>
      </c>
      <c r="E81" s="4" t="s">
        <v>50</v>
      </c>
      <c r="F81" s="13"/>
    </row>
    <row r="82" spans="1:6">
      <c r="A82" s="3" t="s">
        <v>110</v>
      </c>
      <c r="B82" s="7">
        <f>6071/(6071+205)</f>
        <v>0.96733588272785209</v>
      </c>
    </row>
    <row r="83" spans="1:6">
      <c r="A83" s="3" t="s">
        <v>111</v>
      </c>
      <c r="B83" s="7">
        <f>9657/(9657+287)</f>
        <v>0.97113837489943688</v>
      </c>
      <c r="C83" s="7"/>
    </row>
    <row r="84" spans="1:6">
      <c r="A84" s="3" t="s">
        <v>144</v>
      </c>
      <c r="B84" s="7">
        <f>7960/(7960+320)</f>
        <v>0.96135265700483097</v>
      </c>
      <c r="C84" s="7">
        <f>AVERAGE(B82:B84)</f>
        <v>0.96660897154404013</v>
      </c>
      <c r="D84" s="3">
        <f>STDEV(B82:B84)</f>
        <v>4.9331905071734209E-3</v>
      </c>
      <c r="E84" s="3">
        <f>D84/SQRT(3)</f>
        <v>2.8481788672802813E-3</v>
      </c>
    </row>
    <row r="85" spans="1:6">
      <c r="A85" s="3" t="s">
        <v>107</v>
      </c>
      <c r="B85" s="7">
        <f>6826/(6826+1621)</f>
        <v>0.80809754942583167</v>
      </c>
      <c r="C85" s="7"/>
    </row>
    <row r="86" spans="1:6">
      <c r="A86" s="3" t="s">
        <v>108</v>
      </c>
      <c r="B86" s="7">
        <f>7317/(7317+1545)</f>
        <v>0.82566012186865267</v>
      </c>
      <c r="C86" s="7"/>
    </row>
    <row r="87" spans="1:6">
      <c r="A87" s="3" t="s">
        <v>109</v>
      </c>
      <c r="B87" s="7">
        <f>6086/(6086+1379)</f>
        <v>0.8152712659075686</v>
      </c>
      <c r="C87" s="7">
        <f>AVERAGE(B85:B87)</f>
        <v>0.81634297906735098</v>
      </c>
      <c r="D87" s="3">
        <f>STDEV(B85:B87)</f>
        <v>8.8301990082314662E-3</v>
      </c>
      <c r="E87" s="3">
        <f>D87/SQRT(3)</f>
        <v>5.0981177744004041E-3</v>
      </c>
    </row>
    <row r="88" spans="1:6">
      <c r="A88" s="3" t="s">
        <v>115</v>
      </c>
      <c r="B88" s="7">
        <f>6468/(6468+3616)</f>
        <v>0.64141213804046016</v>
      </c>
      <c r="C88" s="7"/>
    </row>
    <row r="89" spans="1:6">
      <c r="A89" s="3" t="s">
        <v>116</v>
      </c>
      <c r="B89" s="7">
        <f>7140/(7140+3634)</f>
        <v>0.66270651568591055</v>
      </c>
      <c r="C89" s="7">
        <f>AVERAGE(B88:B89)</f>
        <v>0.65205932686318535</v>
      </c>
      <c r="D89" s="3">
        <f>STDEV(B88:B89)</f>
        <v>1.5057398834245199E-2</v>
      </c>
      <c r="E89" s="3">
        <f>D89/SQRT(2)</f>
        <v>1.0647188822725195E-2</v>
      </c>
    </row>
    <row r="90" spans="1:6">
      <c r="A90" s="3" t="s">
        <v>117</v>
      </c>
      <c r="B90" s="7">
        <f>4363/(4363+3901)</f>
        <v>0.5279525653436592</v>
      </c>
    </row>
    <row r="91" spans="1:6">
      <c r="A91" s="3" t="s">
        <v>118</v>
      </c>
      <c r="B91" s="7">
        <f>3828/(3828+3270)</f>
        <v>0.53930684699915465</v>
      </c>
      <c r="C91" s="7"/>
    </row>
    <row r="92" spans="1:6">
      <c r="A92" s="3" t="s">
        <v>119</v>
      </c>
      <c r="B92" s="7">
        <f>4032/(4032+3657)</f>
        <v>0.52438548575887634</v>
      </c>
      <c r="C92" s="7">
        <f>AVERAGE(B90:B92)</f>
        <v>0.53054829936723003</v>
      </c>
      <c r="D92" s="3">
        <f>STDEV(B90:B92)</f>
        <v>7.7919915077316769E-3</v>
      </c>
      <c r="E92" s="3">
        <f>D92/SQRT(3)</f>
        <v>4.4987083945121622E-3</v>
      </c>
    </row>
    <row r="93" spans="1:6">
      <c r="A93" s="3" t="s">
        <v>120</v>
      </c>
      <c r="B93" s="7">
        <f>2997/(2997+3871)</f>
        <v>0.43637157833430401</v>
      </c>
      <c r="C93" s="7"/>
    </row>
    <row r="94" spans="1:6">
      <c r="A94" s="3" t="s">
        <v>121</v>
      </c>
      <c r="B94" s="7">
        <f>3458/(3458+4236)</f>
        <v>0.44944112295295036</v>
      </c>
      <c r="C94" s="7"/>
    </row>
    <row r="95" spans="1:6">
      <c r="A95" s="3" t="s">
        <v>122</v>
      </c>
      <c r="B95" s="8">
        <f>2859/(2859+4629)</f>
        <v>0.38181089743589741</v>
      </c>
      <c r="C95" s="7">
        <f>AVERAGE(B93:B95)</f>
        <v>0.42254119957438391</v>
      </c>
      <c r="D95" s="3">
        <f>STDEV(B93:B95)</f>
        <v>3.58736865035372E-2</v>
      </c>
      <c r="E95" s="3">
        <f>D95/SQRT(3)</f>
        <v>2.071168255964145E-2</v>
      </c>
    </row>
    <row r="96" spans="1:6">
      <c r="A96" s="3" t="s">
        <v>123</v>
      </c>
      <c r="B96" s="7">
        <f>1070/(1070+4124)</f>
        <v>0.20600693107431653</v>
      </c>
      <c r="C96" s="7"/>
    </row>
    <row r="97" spans="1:6">
      <c r="A97" s="3" t="s">
        <v>124</v>
      </c>
      <c r="B97" s="7">
        <f>1364/(1364+5456)</f>
        <v>0.2</v>
      </c>
      <c r="C97" s="7"/>
    </row>
    <row r="98" spans="1:6">
      <c r="A98" s="3" t="s">
        <v>125</v>
      </c>
      <c r="B98" s="7">
        <f>1410/(1410+5989)</f>
        <v>0.19056629274226247</v>
      </c>
      <c r="C98" s="8">
        <f>AVERAGE(B96:B98)</f>
        <v>0.19885774127219299</v>
      </c>
      <c r="D98" s="9">
        <f>STDEV(B96:B98)</f>
        <v>7.783437176226371E-3</v>
      </c>
      <c r="E98" s="9">
        <f>D98/SQRT(3)</f>
        <v>4.4937695489148362E-3</v>
      </c>
    </row>
    <row r="99" spans="1:6">
      <c r="A99" s="3" t="s">
        <v>112</v>
      </c>
      <c r="B99" s="7">
        <f>216/(216+7403)</f>
        <v>2.8350177188607429E-2</v>
      </c>
      <c r="C99" s="8"/>
      <c r="D99" s="9"/>
      <c r="E99" s="9"/>
    </row>
    <row r="100" spans="1:6">
      <c r="A100" s="3" t="s">
        <v>113</v>
      </c>
      <c r="B100" s="7">
        <f>245/(245+6833)</f>
        <v>3.4614297824244133E-2</v>
      </c>
      <c r="C100" s="8"/>
      <c r="D100" s="9"/>
      <c r="E100" s="9"/>
    </row>
    <row r="101" spans="1:6">
      <c r="A101" s="3" t="s">
        <v>114</v>
      </c>
      <c r="B101" s="7">
        <f>255/(255+7492)</f>
        <v>3.2915967471279207E-2</v>
      </c>
      <c r="C101" s="8">
        <f>AVERAGE(B99:B101)</f>
        <v>3.196014749471026E-2</v>
      </c>
      <c r="D101" s="9">
        <f>STDEV(B99:B101)</f>
        <v>3.239598077718685E-3</v>
      </c>
      <c r="E101" s="9">
        <f>D101/SQRT(3)</f>
        <v>1.8703828222370771E-3</v>
      </c>
    </row>
    <row r="105" spans="1:6">
      <c r="C105" s="13" t="s">
        <v>131</v>
      </c>
      <c r="D105" s="13" t="s">
        <v>132</v>
      </c>
      <c r="E105" s="13" t="s">
        <v>51</v>
      </c>
      <c r="F105" s="13"/>
    </row>
    <row r="106" spans="1:6">
      <c r="C106" s="8">
        <v>3.196014749471026E-2</v>
      </c>
      <c r="D106" s="10">
        <v>0</v>
      </c>
      <c r="E106" s="3">
        <v>3.239598077718685E-3</v>
      </c>
    </row>
    <row r="107" spans="1:6">
      <c r="C107" s="8">
        <v>0.19885774127219299</v>
      </c>
      <c r="D107" s="10">
        <v>0.2</v>
      </c>
      <c r="E107" s="9">
        <v>7.783437176226371E-3</v>
      </c>
    </row>
    <row r="108" spans="1:6">
      <c r="C108" s="7">
        <v>0.42254119957438391</v>
      </c>
      <c r="D108" s="10">
        <v>0.4</v>
      </c>
      <c r="E108" s="3">
        <v>3.58736865035372E-2</v>
      </c>
    </row>
    <row r="109" spans="1:6">
      <c r="C109" s="7">
        <v>0.53054829936723003</v>
      </c>
      <c r="D109" s="10">
        <v>0.5</v>
      </c>
      <c r="E109" s="3">
        <v>7.7919915077316769E-3</v>
      </c>
    </row>
    <row r="110" spans="1:6">
      <c r="C110" s="7">
        <v>0.65205932686318535</v>
      </c>
      <c r="D110" s="10">
        <v>0.6</v>
      </c>
      <c r="E110" s="3">
        <v>1.5057398834245199E-2</v>
      </c>
    </row>
    <row r="111" spans="1:6">
      <c r="C111" s="7">
        <v>0.81634297906735098</v>
      </c>
      <c r="D111" s="10">
        <v>0.8</v>
      </c>
      <c r="E111" s="3">
        <v>8.8301990082314662E-3</v>
      </c>
    </row>
    <row r="112" spans="1:6">
      <c r="C112" s="7">
        <v>0.96660897154404013</v>
      </c>
      <c r="D112" s="10">
        <v>1</v>
      </c>
      <c r="E112" s="3">
        <v>4.9331905071734209E-3</v>
      </c>
    </row>
  </sheetData>
  <mergeCells count="1">
    <mergeCell ref="A1:N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</vt:lpstr>
      <vt:lpstr>Standard curv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ven Sethi</dc:creator>
  <cp:lastModifiedBy>Manven Sethi</cp:lastModifiedBy>
  <dcterms:created xsi:type="dcterms:W3CDTF">2018-05-23T13:58:05Z</dcterms:created>
  <dcterms:modified xsi:type="dcterms:W3CDTF">2019-05-17T15:20:34Z</dcterms:modified>
</cp:coreProperties>
</file>